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e823984dc4f05012/Documents/IIBR files/Writing/SARS CoV-2 Masspec/"/>
    </mc:Choice>
  </mc:AlternateContent>
  <xr:revisionPtr revIDLastSave="10" documentId="8_{ED7E6B2A-FC7C-41BC-AAF0-5C115448251D}" xr6:coauthVersionLast="47" xr6:coauthVersionMax="47" xr10:uidLastSave="{438F1B14-3046-4284-989B-DD33195DEE5D}"/>
  <bookViews>
    <workbookView xWindow="-110" yWindow="-110" windowWidth="19420" windowHeight="10420" xr2:uid="{00000000-000D-0000-FFFF-FFFF00000000}"/>
  </bookViews>
  <sheets>
    <sheet name="SARS CoV-2 _serum" sheetId="3" r:id="rId1"/>
    <sheet name="SARS CoV-2 _E6 Cell" sheetId="2" r:id="rId2"/>
    <sheet name="Raw_Norm to protein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3" l="1"/>
  <c r="N15" i="3"/>
  <c r="N16" i="3"/>
  <c r="N18" i="3"/>
  <c r="N7" i="3"/>
  <c r="N8" i="3"/>
  <c r="N13" i="3"/>
  <c r="N12" i="3"/>
  <c r="N11" i="3"/>
  <c r="N10" i="3"/>
  <c r="N9" i="3"/>
  <c r="N4" i="3"/>
  <c r="N5" i="3"/>
  <c r="N6" i="3"/>
  <c r="N3" i="3"/>
  <c r="M16" i="3"/>
  <c r="E18" i="3"/>
  <c r="F18" i="3"/>
  <c r="G18" i="3"/>
  <c r="H18" i="3"/>
  <c r="I18" i="3"/>
  <c r="J18" i="3"/>
  <c r="K18" i="3"/>
  <c r="L18" i="3"/>
  <c r="M18" i="3"/>
  <c r="D18" i="3"/>
  <c r="P21" i="2" l="1"/>
  <c r="E21" i="2"/>
  <c r="F21" i="2"/>
  <c r="G21" i="2"/>
  <c r="H21" i="2"/>
  <c r="I21" i="2"/>
  <c r="J21" i="2"/>
  <c r="K21" i="2"/>
  <c r="M21" i="2"/>
  <c r="N21" i="2"/>
  <c r="O21" i="2"/>
  <c r="R21" i="2"/>
  <c r="S21" i="2"/>
  <c r="T21" i="2"/>
  <c r="U21" i="2"/>
  <c r="V21" i="2"/>
  <c r="W21" i="2"/>
  <c r="X21" i="2"/>
  <c r="Z21" i="2"/>
  <c r="AA21" i="2"/>
  <c r="AB21" i="2"/>
  <c r="AC21" i="2"/>
  <c r="AD21" i="2"/>
  <c r="AE21" i="2"/>
  <c r="AF21" i="2"/>
  <c r="D21" i="2"/>
  <c r="AG4" i="2" l="1"/>
  <c r="AG5" i="2"/>
  <c r="AG6" i="2"/>
  <c r="AG9" i="2"/>
  <c r="AG10" i="2"/>
  <c r="AG11" i="2"/>
  <c r="AG12" i="2"/>
  <c r="AG13" i="2"/>
  <c r="AG14" i="2"/>
  <c r="AG15" i="2"/>
  <c r="AG16" i="2"/>
  <c r="AG20" i="2"/>
  <c r="AG22" i="2"/>
  <c r="AG23" i="2"/>
  <c r="AG24" i="2"/>
  <c r="AG25" i="2"/>
  <c r="AG3" i="2"/>
  <c r="Y4" i="2"/>
  <c r="Y5" i="2"/>
  <c r="Y6" i="2"/>
  <c r="Y9" i="2"/>
  <c r="Y10" i="2"/>
  <c r="Y11" i="2"/>
  <c r="Y12" i="2"/>
  <c r="Y13" i="2"/>
  <c r="Y14" i="2"/>
  <c r="Y15" i="2"/>
  <c r="Y16" i="2"/>
  <c r="Y20" i="2"/>
  <c r="Y22" i="2"/>
  <c r="Y23" i="2"/>
  <c r="Y24" i="2"/>
  <c r="Y25" i="2"/>
  <c r="Y3" i="2"/>
  <c r="Q4" i="2"/>
  <c r="Q5" i="2"/>
  <c r="Q6" i="2"/>
  <c r="Q9" i="2"/>
  <c r="Q10" i="2"/>
  <c r="Q11" i="2"/>
  <c r="Q12" i="2"/>
  <c r="Q13" i="2"/>
  <c r="Q14" i="2"/>
  <c r="Q15" i="2"/>
  <c r="Q16" i="2"/>
  <c r="Q20" i="2"/>
  <c r="Q22" i="2"/>
  <c r="Q23" i="2"/>
  <c r="Q24" i="2"/>
  <c r="Q25" i="2"/>
  <c r="Q3" i="2"/>
  <c r="L25" i="2"/>
  <c r="L24" i="2"/>
  <c r="L23" i="2"/>
  <c r="L22" i="2"/>
  <c r="L16" i="2"/>
  <c r="L15" i="2"/>
  <c r="L14" i="2"/>
  <c r="L13" i="2"/>
  <c r="L12" i="2"/>
  <c r="L11" i="2"/>
  <c r="L10" i="2"/>
  <c r="L9" i="2"/>
  <c r="L4" i="2"/>
  <c r="L5" i="2"/>
  <c r="L6" i="2"/>
  <c r="L3" i="2"/>
  <c r="L21" i="2" l="1"/>
  <c r="Y21" i="2"/>
  <c r="AG21" i="2"/>
  <c r="Q21" i="2"/>
  <c r="L8" i="2"/>
  <c r="L17" i="2"/>
  <c r="L19" i="2"/>
  <c r="L7" i="2"/>
  <c r="L26" i="2"/>
  <c r="L18" i="2"/>
  <c r="E26" i="2"/>
  <c r="F26" i="2"/>
  <c r="G26" i="2"/>
  <c r="H26" i="2"/>
  <c r="I26" i="2"/>
  <c r="J26" i="2"/>
  <c r="K26" i="2"/>
  <c r="M26" i="2"/>
  <c r="N26" i="2"/>
  <c r="O26" i="2"/>
  <c r="P26" i="2"/>
  <c r="R26" i="2"/>
  <c r="S26" i="2"/>
  <c r="T26" i="2"/>
  <c r="U26" i="2"/>
  <c r="V26" i="2"/>
  <c r="W26" i="2"/>
  <c r="X26" i="2"/>
  <c r="Z26" i="2"/>
  <c r="AA26" i="2"/>
  <c r="AB26" i="2"/>
  <c r="AC26" i="2"/>
  <c r="AD26" i="2"/>
  <c r="AE26" i="2"/>
  <c r="AF26" i="2"/>
  <c r="D26" i="2"/>
  <c r="E16" i="3"/>
  <c r="F16" i="3"/>
  <c r="G16" i="3"/>
  <c r="H16" i="3"/>
  <c r="I16" i="3"/>
  <c r="J16" i="3"/>
  <c r="K16" i="3"/>
  <c r="L16" i="3"/>
  <c r="D16" i="3"/>
  <c r="E19" i="2"/>
  <c r="F19" i="2"/>
  <c r="G19" i="2"/>
  <c r="H19" i="2"/>
  <c r="I19" i="2"/>
  <c r="J19" i="2"/>
  <c r="K19" i="2"/>
  <c r="M19" i="2"/>
  <c r="N19" i="2"/>
  <c r="O19" i="2"/>
  <c r="P19" i="2"/>
  <c r="R19" i="2"/>
  <c r="S19" i="2"/>
  <c r="T19" i="2"/>
  <c r="U19" i="2"/>
  <c r="V19" i="2"/>
  <c r="W19" i="2"/>
  <c r="X19" i="2"/>
  <c r="Z19" i="2"/>
  <c r="AA19" i="2"/>
  <c r="AB19" i="2"/>
  <c r="AC19" i="2"/>
  <c r="AD19" i="2"/>
  <c r="AE19" i="2"/>
  <c r="AF19" i="2"/>
  <c r="D19" i="2"/>
  <c r="Q19" i="2" l="1"/>
  <c r="Q26" i="2"/>
  <c r="AG19" i="2"/>
  <c r="Y19" i="2"/>
  <c r="E14" i="3"/>
  <c r="F14" i="3"/>
  <c r="G14" i="3"/>
  <c r="H14" i="3"/>
  <c r="I14" i="3"/>
  <c r="J14" i="3"/>
  <c r="K14" i="3"/>
  <c r="L14" i="3"/>
  <c r="M14" i="3"/>
  <c r="E15" i="3"/>
  <c r="F15" i="3"/>
  <c r="G15" i="3"/>
  <c r="H15" i="3"/>
  <c r="I15" i="3"/>
  <c r="J15" i="3"/>
  <c r="K15" i="3"/>
  <c r="L15" i="3"/>
  <c r="M15" i="3"/>
  <c r="D15" i="3"/>
  <c r="D14" i="3"/>
  <c r="D7" i="3"/>
  <c r="M8" i="3"/>
  <c r="L8" i="3"/>
  <c r="K8" i="3"/>
  <c r="J8" i="3"/>
  <c r="I8" i="3"/>
  <c r="H8" i="3"/>
  <c r="G8" i="3"/>
  <c r="F8" i="3"/>
  <c r="E8" i="3"/>
  <c r="D8" i="3"/>
  <c r="M7" i="3"/>
  <c r="L7" i="3"/>
  <c r="K7" i="3"/>
  <c r="J7" i="3"/>
  <c r="I7" i="3"/>
  <c r="H7" i="3"/>
  <c r="G7" i="3"/>
  <c r="F7" i="3"/>
  <c r="E7" i="3"/>
  <c r="D17" i="2"/>
  <c r="AF18" i="2"/>
  <c r="AE18" i="2"/>
  <c r="AD18" i="2"/>
  <c r="AC18" i="2"/>
  <c r="AB18" i="2"/>
  <c r="AA18" i="2"/>
  <c r="Z18" i="2"/>
  <c r="X18" i="2"/>
  <c r="W18" i="2"/>
  <c r="V18" i="2"/>
  <c r="U18" i="2"/>
  <c r="T18" i="2"/>
  <c r="S18" i="2"/>
  <c r="R18" i="2"/>
  <c r="P18" i="2"/>
  <c r="O18" i="2"/>
  <c r="N18" i="2"/>
  <c r="M18" i="2"/>
  <c r="K18" i="2"/>
  <c r="J18" i="2"/>
  <c r="I18" i="2"/>
  <c r="H18" i="2"/>
  <c r="G18" i="2"/>
  <c r="F18" i="2"/>
  <c r="E18" i="2"/>
  <c r="D18" i="2"/>
  <c r="AF17" i="2"/>
  <c r="AE17" i="2"/>
  <c r="AD17" i="2"/>
  <c r="AC17" i="2"/>
  <c r="AB17" i="2"/>
  <c r="AA17" i="2"/>
  <c r="Z17" i="2"/>
  <c r="X17" i="2"/>
  <c r="W17" i="2"/>
  <c r="V17" i="2"/>
  <c r="U17" i="2"/>
  <c r="T17" i="2"/>
  <c r="S17" i="2"/>
  <c r="R17" i="2"/>
  <c r="P17" i="2"/>
  <c r="O17" i="2"/>
  <c r="N17" i="2"/>
  <c r="M17" i="2"/>
  <c r="K17" i="2"/>
  <c r="J17" i="2"/>
  <c r="I17" i="2"/>
  <c r="H17" i="2"/>
  <c r="G17" i="2"/>
  <c r="F17" i="2"/>
  <c r="E17" i="2"/>
  <c r="E7" i="2"/>
  <c r="F7" i="2"/>
  <c r="G7" i="2"/>
  <c r="H7" i="2"/>
  <c r="I7" i="2"/>
  <c r="J7" i="2"/>
  <c r="K7" i="2"/>
  <c r="M7" i="2"/>
  <c r="N7" i="2"/>
  <c r="O7" i="2"/>
  <c r="P7" i="2"/>
  <c r="R7" i="2"/>
  <c r="S7" i="2"/>
  <c r="T7" i="2"/>
  <c r="U7" i="2"/>
  <c r="V7" i="2"/>
  <c r="W7" i="2"/>
  <c r="X7" i="2"/>
  <c r="Z7" i="2"/>
  <c r="AA7" i="2"/>
  <c r="AB7" i="2"/>
  <c r="AC7" i="2"/>
  <c r="AD7" i="2"/>
  <c r="AE7" i="2"/>
  <c r="AF7" i="2"/>
  <c r="E8" i="2"/>
  <c r="F8" i="2"/>
  <c r="G8" i="2"/>
  <c r="H8" i="2"/>
  <c r="I8" i="2"/>
  <c r="J8" i="2"/>
  <c r="K8" i="2"/>
  <c r="M8" i="2"/>
  <c r="N8" i="2"/>
  <c r="O8" i="2"/>
  <c r="P8" i="2"/>
  <c r="R8" i="2"/>
  <c r="S8" i="2"/>
  <c r="T8" i="2"/>
  <c r="U8" i="2"/>
  <c r="V8" i="2"/>
  <c r="W8" i="2"/>
  <c r="X8" i="2"/>
  <c r="Z8" i="2"/>
  <c r="AA8" i="2"/>
  <c r="AB8" i="2"/>
  <c r="AC8" i="2"/>
  <c r="AD8" i="2"/>
  <c r="AE8" i="2"/>
  <c r="AF8" i="2"/>
  <c r="D8" i="2"/>
  <c r="D7" i="2"/>
  <c r="AG17" i="2" l="1"/>
  <c r="Y18" i="2"/>
  <c r="Y8" i="2"/>
  <c r="Q17" i="2"/>
  <c r="Y17" i="2"/>
  <c r="AG18" i="2"/>
  <c r="Y7" i="2"/>
  <c r="AG8" i="2"/>
  <c r="Q7" i="2"/>
  <c r="AG7" i="2"/>
  <c r="Q18" i="2"/>
  <c r="Q8" i="2"/>
</calcChain>
</file>

<file path=xl/sharedStrings.xml><?xml version="1.0" encoding="utf-8"?>
<sst xmlns="http://schemas.openxmlformats.org/spreadsheetml/2006/main" count="124" uniqueCount="51">
  <si>
    <t>Ganglioside GA1 (d18:1/14:0)</t>
  </si>
  <si>
    <t>Ganglioside GA1 (d18:1/16:0)</t>
  </si>
  <si>
    <t>Ganglioside GA1 (d18:1/18:0)</t>
  </si>
  <si>
    <t>Ganglioside GA1 (d18:1/18:1)</t>
  </si>
  <si>
    <t>Ganglioside GA1 (d18:1/22:0)</t>
  </si>
  <si>
    <t>Ganglioside GA1 (d18:1/24:0)</t>
  </si>
  <si>
    <t>Ganglioside GA1 (d18:1/24:1)</t>
  </si>
  <si>
    <t>Ganglioside GA1 (d18:1/26:1)</t>
  </si>
  <si>
    <t>Ganglioside GA2 (d18:1/14:0)</t>
  </si>
  <si>
    <t>Ganglioside GA2 (d18:1/16:0)</t>
  </si>
  <si>
    <t>Ganglioside GA2 (d18:1/22:0)</t>
  </si>
  <si>
    <t>Ganglioside GA2 (d18:1/24:0)</t>
  </si>
  <si>
    <t>Ganglioside GA2 (d18:1/24:1)</t>
  </si>
  <si>
    <t>Ganglioside GM1 (18:1/14:0)</t>
  </si>
  <si>
    <t>Ganglioside GM1 (18:1/16:0)</t>
  </si>
  <si>
    <t>Ganglioside GM1 (18:1/18:0)</t>
  </si>
  <si>
    <t>Ganglioside GM2 (d18:1/14:0)</t>
  </si>
  <si>
    <t>Ganglioside GM2 (d18:1/16:0)</t>
  </si>
  <si>
    <t>Ganglioside GM2 (d18:1/18:0)</t>
  </si>
  <si>
    <t>Ganglioside GM2 (d18:1/18:1)</t>
  </si>
  <si>
    <t>Ganglioside GM2 (d18:1/24:0)</t>
  </si>
  <si>
    <t>Ganglioside GM2 (d18:1/24:1)</t>
  </si>
  <si>
    <t>Ganglioside GM3 ((d18:1/18:1)</t>
  </si>
  <si>
    <t>Ganglioside GM3 (d18:1/14:0)</t>
  </si>
  <si>
    <t>Ganglioside GM3 (d18:1/16:0)</t>
  </si>
  <si>
    <t>Ganglioside GM3 (d18:1/18:0)</t>
  </si>
  <si>
    <t>Ganglioside GM3 (d18:1/22:0)</t>
  </si>
  <si>
    <t>Ganglioside GM3 (d18:1/24:0)</t>
  </si>
  <si>
    <t>Ganglioside GM3 (d18:1/24:1)</t>
  </si>
  <si>
    <t>Control</t>
  </si>
  <si>
    <t>GZ-346</t>
  </si>
  <si>
    <t>SARS-CoV-2</t>
  </si>
  <si>
    <t>SARS-CoV-2+GZ-346</t>
  </si>
  <si>
    <t xml:space="preserve">Vero E6 </t>
  </si>
  <si>
    <t>20pfu-SARS-CoV-2-5dpi</t>
  </si>
  <si>
    <t>K18 serum</t>
  </si>
  <si>
    <t>Peak area of LC-MS (arbitrary unit)</t>
  </si>
  <si>
    <t>SD</t>
  </si>
  <si>
    <t>AVG:</t>
  </si>
  <si>
    <t>Asyalo-gangliosides</t>
  </si>
  <si>
    <t>Gangliosides</t>
  </si>
  <si>
    <t>TTEST</t>
  </si>
  <si>
    <t>*</t>
  </si>
  <si>
    <t>**</t>
  </si>
  <si>
    <t>GA1 (total)</t>
  </si>
  <si>
    <t>GA2 (total)</t>
  </si>
  <si>
    <t>GM2 (total)</t>
  </si>
  <si>
    <t>GM3 (total)</t>
  </si>
  <si>
    <t>Fold change vs control</t>
  </si>
  <si>
    <t>fold change</t>
  </si>
  <si>
    <t>GM3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6" x14ac:knownFonts="1">
    <font>
      <sz val="11"/>
      <color theme="1"/>
      <name val="Calibri"/>
      <family val="2"/>
      <charset val="177"/>
      <scheme val="minor"/>
    </font>
    <font>
      <b/>
      <sz val="10"/>
      <color rgb="FFFF0000"/>
      <name val="Calibri"/>
      <family val="2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1F497D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vertical="center"/>
    </xf>
    <xf numFmtId="1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/>
    <xf numFmtId="0" fontId="3" fillId="2" borderId="2" xfId="0" applyFont="1" applyFill="1" applyBorder="1" applyAlignment="1">
      <alignment horizontal="center" vertical="center"/>
    </xf>
    <xf numFmtId="1" fontId="4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/>
    <xf numFmtId="164" fontId="0" fillId="0" borderId="0" xfId="0" applyNumberFormat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2" fillId="0" borderId="2" xfId="0" applyFont="1" applyFill="1" applyBorder="1"/>
    <xf numFmtId="0" fontId="1" fillId="3" borderId="4" xfId="0" applyFont="1" applyFill="1" applyBorder="1" applyAlignment="1">
      <alignment horizontal="center" vertical="center"/>
    </xf>
    <xf numFmtId="1" fontId="4" fillId="3" borderId="4" xfId="0" applyNumberFormat="1" applyFont="1" applyFill="1" applyBorder="1" applyAlignment="1">
      <alignment horizontal="center" vertical="center"/>
    </xf>
    <xf numFmtId="1" fontId="4" fillId="2" borderId="4" xfId="0" applyNumberFormat="1" applyFon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0" fontId="4" fillId="3" borderId="4" xfId="0" applyFont="1" applyFill="1" applyBorder="1" applyAlignment="1">
      <alignment horizontal="center" vertical="center"/>
    </xf>
    <xf numFmtId="0" fontId="2" fillId="3" borderId="4" xfId="0" applyFont="1" applyFill="1" applyBorder="1"/>
    <xf numFmtId="1" fontId="4" fillId="3" borderId="3" xfId="0" applyNumberFormat="1" applyFont="1" applyFill="1" applyBorder="1" applyAlignment="1">
      <alignment horizontal="center" vertical="center"/>
    </xf>
    <xf numFmtId="1" fontId="4" fillId="3" borderId="5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" fontId="4" fillId="2" borderId="6" xfId="0" applyNumberFormat="1" applyFont="1" applyFill="1" applyBorder="1" applyAlignment="1">
      <alignment horizontal="center" vertical="center"/>
    </xf>
    <xf numFmtId="1" fontId="4" fillId="2" borderId="7" xfId="0" applyNumberFormat="1" applyFont="1" applyFill="1" applyBorder="1" applyAlignment="1">
      <alignment horizontal="center" vertical="center"/>
    </xf>
    <xf numFmtId="1" fontId="4" fillId="2" borderId="10" xfId="0" applyNumberFormat="1" applyFont="1" applyFill="1" applyBorder="1" applyAlignment="1">
      <alignment horizontal="center" vertical="center"/>
    </xf>
    <xf numFmtId="1" fontId="4" fillId="2" borderId="11" xfId="0" applyNumberFormat="1" applyFon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2" fillId="0" borderId="11" xfId="0" applyFont="1" applyFill="1" applyBorder="1"/>
    <xf numFmtId="165" fontId="0" fillId="0" borderId="0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1" fontId="4" fillId="2" borderId="9" xfId="0" applyNumberFormat="1" applyFont="1" applyFill="1" applyBorder="1" applyAlignment="1">
      <alignment horizontal="center" vertical="center"/>
    </xf>
    <xf numFmtId="1" fontId="4" fillId="2" borderId="8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3" fillId="0" borderId="1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0" fontId="3" fillId="0" borderId="13" xfId="0" applyFont="1" applyFill="1" applyBorder="1" applyAlignment="1">
      <alignment vertical="center"/>
    </xf>
    <xf numFmtId="0" fontId="4" fillId="0" borderId="13" xfId="0" applyFont="1" applyFill="1" applyBorder="1" applyAlignment="1">
      <alignment horizontal="center" vertical="center"/>
    </xf>
    <xf numFmtId="165" fontId="4" fillId="0" borderId="13" xfId="0" applyNumberFormat="1" applyFont="1" applyFill="1" applyBorder="1" applyAlignment="1">
      <alignment horizontal="center" vertical="center"/>
    </xf>
    <xf numFmtId="0" fontId="2" fillId="0" borderId="13" xfId="0" applyFont="1" applyFill="1" applyBorder="1"/>
    <xf numFmtId="0" fontId="2" fillId="0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16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5"/>
  <sheetViews>
    <sheetView tabSelected="1" workbookViewId="0">
      <selection activeCell="L20" sqref="L20"/>
    </sheetView>
  </sheetViews>
  <sheetFormatPr defaultColWidth="19" defaultRowHeight="13" x14ac:dyDescent="0.3"/>
  <cols>
    <col min="1" max="1" width="23.1796875" style="3" customWidth="1"/>
    <col min="2" max="2" width="17.54296875" style="3" customWidth="1"/>
    <col min="3" max="3" width="19" style="3"/>
    <col min="4" max="6" width="24.54296875" style="3" bestFit="1" customWidth="1"/>
    <col min="7" max="11" width="19" style="3"/>
    <col min="12" max="12" width="25" style="3" bestFit="1" customWidth="1"/>
    <col min="13" max="16384" width="19" style="3"/>
  </cols>
  <sheetData>
    <row r="1" spans="1:30" ht="13.5" thickBot="1" x14ac:dyDescent="0.35">
      <c r="C1" s="75" t="s">
        <v>39</v>
      </c>
      <c r="D1" s="75"/>
      <c r="E1" s="75"/>
      <c r="F1" s="75"/>
      <c r="G1" s="75"/>
      <c r="H1" s="76" t="s">
        <v>40</v>
      </c>
      <c r="I1" s="77"/>
      <c r="J1" s="77"/>
      <c r="K1" s="77"/>
      <c r="L1" s="77"/>
      <c r="M1" s="78"/>
      <c r="N1" s="72"/>
    </row>
    <row r="2" spans="1:30" x14ac:dyDescent="0.3">
      <c r="A2" s="1" t="s">
        <v>36</v>
      </c>
      <c r="B2" s="1"/>
      <c r="C2" s="47" t="s">
        <v>0</v>
      </c>
      <c r="D2" s="48" t="s">
        <v>1</v>
      </c>
      <c r="E2" s="48" t="s">
        <v>9</v>
      </c>
      <c r="F2" s="48" t="s">
        <v>11</v>
      </c>
      <c r="G2" s="49" t="s">
        <v>12</v>
      </c>
      <c r="H2" s="37" t="s">
        <v>14</v>
      </c>
      <c r="I2" s="2" t="s">
        <v>17</v>
      </c>
      <c r="J2" s="2" t="s">
        <v>20</v>
      </c>
      <c r="K2" s="2" t="s">
        <v>21</v>
      </c>
      <c r="L2" s="2" t="s">
        <v>24</v>
      </c>
      <c r="M2" s="38" t="s">
        <v>25</v>
      </c>
      <c r="N2" s="2" t="s">
        <v>50</v>
      </c>
    </row>
    <row r="3" spans="1:30" ht="15" customHeight="1" x14ac:dyDescent="0.3">
      <c r="A3" s="79" t="s">
        <v>35</v>
      </c>
      <c r="B3" s="80" t="s">
        <v>29</v>
      </c>
      <c r="C3" s="39">
        <v>0</v>
      </c>
      <c r="D3" s="6">
        <v>275400</v>
      </c>
      <c r="E3" s="6">
        <v>42818</v>
      </c>
      <c r="F3" s="6">
        <v>5520</v>
      </c>
      <c r="G3" s="40">
        <v>0</v>
      </c>
      <c r="H3" s="39">
        <v>34100</v>
      </c>
      <c r="I3" s="6">
        <v>3360</v>
      </c>
      <c r="J3" s="6">
        <v>17655</v>
      </c>
      <c r="K3" s="6">
        <v>38946</v>
      </c>
      <c r="L3" s="6">
        <v>27900</v>
      </c>
      <c r="M3" s="40">
        <v>18100</v>
      </c>
      <c r="N3" s="6">
        <f>L3+M3</f>
        <v>46000</v>
      </c>
    </row>
    <row r="4" spans="1:30" ht="15" customHeight="1" x14ac:dyDescent="0.3">
      <c r="A4" s="79"/>
      <c r="B4" s="80"/>
      <c r="C4" s="39">
        <v>0</v>
      </c>
      <c r="D4" s="6">
        <v>174460</v>
      </c>
      <c r="E4" s="6">
        <v>16440</v>
      </c>
      <c r="F4" s="6">
        <v>0</v>
      </c>
      <c r="G4" s="40">
        <v>0</v>
      </c>
      <c r="H4" s="39">
        <v>14000</v>
      </c>
      <c r="I4" s="6">
        <v>14122</v>
      </c>
      <c r="J4" s="6">
        <v>18935</v>
      </c>
      <c r="K4" s="6">
        <v>89379</v>
      </c>
      <c r="L4" s="6">
        <v>54400</v>
      </c>
      <c r="M4" s="40">
        <v>17200</v>
      </c>
      <c r="N4" s="6">
        <f t="shared" ref="N4:N6" si="0">L4+M4</f>
        <v>71600</v>
      </c>
    </row>
    <row r="5" spans="1:30" ht="15" customHeight="1" x14ac:dyDescent="0.3">
      <c r="A5" s="79"/>
      <c r="B5" s="80"/>
      <c r="C5" s="39">
        <v>0</v>
      </c>
      <c r="D5" s="6">
        <v>238120</v>
      </c>
      <c r="E5" s="6">
        <v>52790</v>
      </c>
      <c r="F5" s="6">
        <v>0</v>
      </c>
      <c r="G5" s="40">
        <v>0</v>
      </c>
      <c r="H5" s="39">
        <v>15700</v>
      </c>
      <c r="I5" s="6">
        <v>10200</v>
      </c>
      <c r="J5" s="6">
        <v>14120</v>
      </c>
      <c r="K5" s="6">
        <v>59045</v>
      </c>
      <c r="L5" s="6">
        <v>87400</v>
      </c>
      <c r="M5" s="40">
        <v>37300</v>
      </c>
      <c r="N5" s="6">
        <f t="shared" si="0"/>
        <v>124700</v>
      </c>
    </row>
    <row r="6" spans="1:30" ht="15" customHeight="1" thickBot="1" x14ac:dyDescent="0.35">
      <c r="A6" s="79"/>
      <c r="B6" s="80"/>
      <c r="C6" s="39">
        <v>0</v>
      </c>
      <c r="D6" s="6">
        <v>203670</v>
      </c>
      <c r="E6" s="6">
        <v>45600</v>
      </c>
      <c r="F6" s="6">
        <v>0</v>
      </c>
      <c r="G6" s="40">
        <v>0</v>
      </c>
      <c r="H6" s="39">
        <v>22300</v>
      </c>
      <c r="I6" s="6">
        <v>13086</v>
      </c>
      <c r="J6" s="6">
        <v>16379</v>
      </c>
      <c r="K6" s="6">
        <v>72806</v>
      </c>
      <c r="L6" s="6">
        <v>44000</v>
      </c>
      <c r="M6" s="40">
        <v>24500</v>
      </c>
      <c r="N6" s="6">
        <f t="shared" si="0"/>
        <v>68500</v>
      </c>
    </row>
    <row r="7" spans="1:30" s="14" customFormat="1" ht="15" customHeight="1" x14ac:dyDescent="0.3">
      <c r="A7" s="79"/>
      <c r="B7" s="18"/>
      <c r="C7" s="50" t="s">
        <v>38</v>
      </c>
      <c r="D7" s="13">
        <f>AVERAGE(D3:D6)</f>
        <v>222912.5</v>
      </c>
      <c r="E7" s="13">
        <f t="shared" ref="E7:M7" si="1">AVERAGE(E3:E6)</f>
        <v>39412</v>
      </c>
      <c r="F7" s="13">
        <f t="shared" si="1"/>
        <v>1380</v>
      </c>
      <c r="G7" s="42">
        <f t="shared" si="1"/>
        <v>0</v>
      </c>
      <c r="H7" s="41">
        <f t="shared" si="1"/>
        <v>21525</v>
      </c>
      <c r="I7" s="13">
        <f t="shared" si="1"/>
        <v>10192</v>
      </c>
      <c r="J7" s="13">
        <f t="shared" si="1"/>
        <v>16772.25</v>
      </c>
      <c r="K7" s="13">
        <f t="shared" si="1"/>
        <v>65044</v>
      </c>
      <c r="L7" s="13">
        <f t="shared" si="1"/>
        <v>53425</v>
      </c>
      <c r="M7" s="42">
        <f t="shared" si="1"/>
        <v>24275</v>
      </c>
      <c r="N7" s="42">
        <f>AVERAGE(N3:N6)</f>
        <v>77700</v>
      </c>
    </row>
    <row r="8" spans="1:30" s="17" customFormat="1" ht="15.75" customHeight="1" thickBot="1" x14ac:dyDescent="0.35">
      <c r="A8" s="79"/>
      <c r="B8" s="19"/>
      <c r="C8" s="51" t="s">
        <v>37</v>
      </c>
      <c r="D8" s="16">
        <f>STDEV(D3:D6)</f>
        <v>43604.756143491199</v>
      </c>
      <c r="E8" s="16">
        <f t="shared" ref="E8:M8" si="2">STDEV(E3:E6)</f>
        <v>15880.552551260089</v>
      </c>
      <c r="F8" s="16">
        <f t="shared" si="2"/>
        <v>2760</v>
      </c>
      <c r="G8" s="44">
        <f t="shared" si="2"/>
        <v>0</v>
      </c>
      <c r="H8" s="43">
        <f t="shared" si="2"/>
        <v>9115.6915992881932</v>
      </c>
      <c r="I8" s="16">
        <f t="shared" si="2"/>
        <v>4847.5569104446831</v>
      </c>
      <c r="J8" s="16">
        <f t="shared" si="2"/>
        <v>2053.1123325332201</v>
      </c>
      <c r="K8" s="16">
        <f t="shared" si="2"/>
        <v>21366.129535630298</v>
      </c>
      <c r="L8" s="16">
        <f t="shared" si="2"/>
        <v>25137.007909985361</v>
      </c>
      <c r="M8" s="44">
        <f t="shared" si="2"/>
        <v>9271.5964105433322</v>
      </c>
      <c r="N8" s="44">
        <f t="shared" ref="N8" si="3">STDEV(N3:N6)</f>
        <v>33345.364495433743</v>
      </c>
    </row>
    <row r="9" spans="1:30" ht="15" customHeight="1" x14ac:dyDescent="0.3">
      <c r="A9" s="79"/>
      <c r="B9" s="81" t="s">
        <v>34</v>
      </c>
      <c r="C9" s="39">
        <v>0</v>
      </c>
      <c r="D9" s="6">
        <v>473560</v>
      </c>
      <c r="E9" s="6">
        <v>75000</v>
      </c>
      <c r="F9" s="6">
        <v>8868</v>
      </c>
      <c r="G9" s="40">
        <v>8768</v>
      </c>
      <c r="H9" s="39">
        <v>47865</v>
      </c>
      <c r="I9" s="6">
        <v>13086</v>
      </c>
      <c r="J9" s="6">
        <v>16379</v>
      </c>
      <c r="K9" s="6">
        <v>72806</v>
      </c>
      <c r="L9" s="6">
        <v>191800</v>
      </c>
      <c r="M9" s="40">
        <v>23500</v>
      </c>
      <c r="N9" s="6">
        <f>L9+M9</f>
        <v>215300</v>
      </c>
    </row>
    <row r="10" spans="1:30" ht="15" customHeight="1" x14ac:dyDescent="0.3">
      <c r="A10" s="79"/>
      <c r="B10" s="81"/>
      <c r="C10" s="39">
        <v>0</v>
      </c>
      <c r="D10" s="6">
        <v>299230</v>
      </c>
      <c r="E10" s="6">
        <v>61700</v>
      </c>
      <c r="F10" s="6">
        <v>7530</v>
      </c>
      <c r="G10" s="40">
        <v>9062</v>
      </c>
      <c r="H10" s="39">
        <v>20500</v>
      </c>
      <c r="I10" s="6">
        <v>34938</v>
      </c>
      <c r="J10" s="6">
        <v>22662</v>
      </c>
      <c r="K10" s="6">
        <v>66177</v>
      </c>
      <c r="L10" s="6">
        <v>85400</v>
      </c>
      <c r="M10" s="40">
        <v>12600</v>
      </c>
      <c r="N10" s="6">
        <f t="shared" ref="N10:N12" si="4">L10+M10</f>
        <v>98000</v>
      </c>
    </row>
    <row r="11" spans="1:30" ht="15" customHeight="1" x14ac:dyDescent="0.3">
      <c r="A11" s="79"/>
      <c r="B11" s="81"/>
      <c r="C11" s="39">
        <v>0</v>
      </c>
      <c r="D11" s="6">
        <v>363968</v>
      </c>
      <c r="E11" s="6">
        <v>95179</v>
      </c>
      <c r="F11" s="6">
        <v>7912</v>
      </c>
      <c r="G11" s="40">
        <v>0</v>
      </c>
      <c r="H11" s="39">
        <v>25900</v>
      </c>
      <c r="I11" s="6">
        <v>9504</v>
      </c>
      <c r="J11" s="6">
        <v>15864</v>
      </c>
      <c r="K11" s="6">
        <v>27978</v>
      </c>
      <c r="L11" s="6">
        <v>156000</v>
      </c>
      <c r="M11" s="40">
        <v>90600</v>
      </c>
      <c r="N11" s="6">
        <f t="shared" si="4"/>
        <v>246600</v>
      </c>
    </row>
    <row r="12" spans="1:30" ht="15" customHeight="1" x14ac:dyDescent="0.3">
      <c r="A12" s="79"/>
      <c r="B12" s="81"/>
      <c r="C12" s="39">
        <v>0</v>
      </c>
      <c r="D12" s="6">
        <v>318480</v>
      </c>
      <c r="E12" s="6">
        <v>69320</v>
      </c>
      <c r="F12" s="6">
        <v>5460</v>
      </c>
      <c r="G12" s="40">
        <v>0</v>
      </c>
      <c r="H12" s="39">
        <v>25900</v>
      </c>
      <c r="I12" s="6">
        <v>9128</v>
      </c>
      <c r="J12" s="6">
        <v>18497</v>
      </c>
      <c r="K12" s="6">
        <v>91940</v>
      </c>
      <c r="L12" s="6">
        <v>158900</v>
      </c>
      <c r="M12" s="40">
        <v>70900</v>
      </c>
      <c r="N12" s="6">
        <f t="shared" si="4"/>
        <v>229800</v>
      </c>
    </row>
    <row r="13" spans="1:30" ht="15" customHeight="1" thickBot="1" x14ac:dyDescent="0.35">
      <c r="A13" s="79"/>
      <c r="B13" s="81"/>
      <c r="C13" s="39">
        <v>0</v>
      </c>
      <c r="D13" s="6">
        <v>387500</v>
      </c>
      <c r="E13" s="6">
        <v>103910</v>
      </c>
      <c r="F13" s="6">
        <v>6800</v>
      </c>
      <c r="G13" s="40">
        <v>7430</v>
      </c>
      <c r="H13" s="39">
        <v>41690</v>
      </c>
      <c r="I13" s="6">
        <v>31895</v>
      </c>
      <c r="J13" s="6">
        <v>16561</v>
      </c>
      <c r="K13" s="6">
        <v>48491</v>
      </c>
      <c r="L13" s="6">
        <v>115800</v>
      </c>
      <c r="M13" s="40">
        <v>58000</v>
      </c>
      <c r="N13" s="6">
        <f>L13+M13</f>
        <v>173800</v>
      </c>
    </row>
    <row r="14" spans="1:30" s="14" customFormat="1" ht="15" customHeight="1" x14ac:dyDescent="0.3">
      <c r="A14" s="4"/>
      <c r="B14" s="18"/>
      <c r="C14" s="50" t="s">
        <v>38</v>
      </c>
      <c r="D14" s="13">
        <f>AVERAGE(D9:D13)</f>
        <v>368547.6</v>
      </c>
      <c r="E14" s="13">
        <f t="shared" ref="E14:M14" si="5">AVERAGE(E9:E13)</f>
        <v>81021.8</v>
      </c>
      <c r="F14" s="13">
        <f t="shared" si="5"/>
        <v>7314</v>
      </c>
      <c r="G14" s="42">
        <f t="shared" si="5"/>
        <v>5052</v>
      </c>
      <c r="H14" s="41">
        <f t="shared" si="5"/>
        <v>32371</v>
      </c>
      <c r="I14" s="13">
        <f t="shared" si="5"/>
        <v>19710.2</v>
      </c>
      <c r="J14" s="13">
        <f t="shared" si="5"/>
        <v>17992.599999999999</v>
      </c>
      <c r="K14" s="13">
        <f t="shared" si="5"/>
        <v>61478.400000000001</v>
      </c>
      <c r="L14" s="13">
        <f t="shared" si="5"/>
        <v>141580</v>
      </c>
      <c r="M14" s="42">
        <f t="shared" si="5"/>
        <v>51120</v>
      </c>
      <c r="N14" s="42">
        <f t="shared" ref="N14" si="6">AVERAGE(N9:N13)</f>
        <v>192700</v>
      </c>
    </row>
    <row r="15" spans="1:30" s="23" customFormat="1" ht="15.75" customHeight="1" thickBot="1" x14ac:dyDescent="0.35">
      <c r="A15" s="4"/>
      <c r="B15" s="58"/>
      <c r="C15" s="52" t="s">
        <v>37</v>
      </c>
      <c r="D15" s="22">
        <f>STDEV(D9:D13)</f>
        <v>68409.54720505017</v>
      </c>
      <c r="E15" s="22">
        <f t="shared" ref="E15:M15" si="7">STDEV(E9:E13)</f>
        <v>17824.296373209232</v>
      </c>
      <c r="F15" s="22">
        <f t="shared" si="7"/>
        <v>1276.781892102171</v>
      </c>
      <c r="G15" s="59">
        <f t="shared" si="7"/>
        <v>4652.6618187871773</v>
      </c>
      <c r="H15" s="60">
        <f t="shared" si="7"/>
        <v>11742.828875530802</v>
      </c>
      <c r="I15" s="22">
        <f t="shared" si="7"/>
        <v>12652.912162818486</v>
      </c>
      <c r="J15" s="22">
        <f t="shared" si="7"/>
        <v>2794.7198965191506</v>
      </c>
      <c r="K15" s="22">
        <f t="shared" si="7"/>
        <v>24337.470067778209</v>
      </c>
      <c r="L15" s="22">
        <f t="shared" si="7"/>
        <v>41384.683156936211</v>
      </c>
      <c r="M15" s="59">
        <f t="shared" si="7"/>
        <v>32572.641894694389</v>
      </c>
      <c r="N15" s="59">
        <f t="shared" ref="N15" si="8">STDEV(N9:N13)</f>
        <v>59408.921888888035</v>
      </c>
    </row>
    <row r="16" spans="1:30" s="14" customFormat="1" ht="15.75" customHeight="1" x14ac:dyDescent="0.35">
      <c r="A16" s="61"/>
      <c r="B16" s="62"/>
      <c r="C16" s="73" t="s">
        <v>41</v>
      </c>
      <c r="D16" s="55">
        <f>TTEST(D3:D6,D9:D13,2,2)</f>
        <v>7.9076400988663288E-3</v>
      </c>
      <c r="E16" s="55">
        <f t="shared" ref="E16:L16" si="9">TTEST(E3:E6,E9:E13,2,2)</f>
        <v>8.2349412575631383E-3</v>
      </c>
      <c r="F16" s="55">
        <f t="shared" si="9"/>
        <v>3.4874546372015273E-3</v>
      </c>
      <c r="G16" s="63">
        <f t="shared" si="9"/>
        <v>6.9502231921580823E-2</v>
      </c>
      <c r="H16" s="64">
        <f t="shared" si="9"/>
        <v>0.17439443614999148</v>
      </c>
      <c r="I16" s="55">
        <f t="shared" si="9"/>
        <v>0.20196104109275687</v>
      </c>
      <c r="J16" s="55">
        <f t="shared" si="9"/>
        <v>0.49108623449785893</v>
      </c>
      <c r="K16" s="55">
        <f t="shared" si="9"/>
        <v>0.82467536017052812</v>
      </c>
      <c r="L16" s="55">
        <f t="shared" si="9"/>
        <v>7.4785532862078471E-3</v>
      </c>
      <c r="M16" s="63">
        <f>TTEST(M3:M6,M9:M13,2,2)</f>
        <v>0.15856804032632074</v>
      </c>
      <c r="N16" s="63">
        <f>TTEST(N3:N6,N9:N13,2,2)</f>
        <v>1.0937465236623369E-2</v>
      </c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  <c r="AA16" s="55"/>
      <c r="AB16" s="55"/>
      <c r="AC16" s="55"/>
      <c r="AD16" s="55"/>
    </row>
    <row r="17" spans="1:30" s="26" customFormat="1" ht="15.75" customHeight="1" thickBot="1" x14ac:dyDescent="0.4">
      <c r="A17" s="65"/>
      <c r="B17" s="66"/>
      <c r="C17" s="74"/>
      <c r="D17" s="25" t="s">
        <v>43</v>
      </c>
      <c r="E17" s="25" t="s">
        <v>43</v>
      </c>
      <c r="F17" s="25" t="s">
        <v>43</v>
      </c>
      <c r="G17" s="53"/>
      <c r="H17" s="45"/>
      <c r="I17" s="25"/>
      <c r="J17" s="25"/>
      <c r="K17" s="25"/>
      <c r="L17" s="25" t="s">
        <v>43</v>
      </c>
      <c r="M17" s="46"/>
      <c r="N17" s="46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</row>
    <row r="18" spans="1:30" s="71" customFormat="1" ht="13.5" thickBot="1" x14ac:dyDescent="0.35">
      <c r="A18" s="67"/>
      <c r="B18" s="68"/>
      <c r="C18" s="69" t="s">
        <v>49</v>
      </c>
      <c r="D18" s="70">
        <f>(AVERAGE(D9:D13))/(AVERAGE(D3:D6))</f>
        <v>1.6533285481971625</v>
      </c>
      <c r="E18" s="70">
        <f t="shared" ref="E18:M18" si="10">(AVERAGE(E9:E13))/(AVERAGE(E3:E6))</f>
        <v>2.0557647417030345</v>
      </c>
      <c r="F18" s="70">
        <f t="shared" si="10"/>
        <v>5.3</v>
      </c>
      <c r="G18" s="70" t="e">
        <f t="shared" si="10"/>
        <v>#DIV/0!</v>
      </c>
      <c r="H18" s="70">
        <f t="shared" si="10"/>
        <v>1.5038792102206737</v>
      </c>
      <c r="I18" s="70">
        <f t="shared" si="10"/>
        <v>1.9338893249607536</v>
      </c>
      <c r="J18" s="70">
        <f t="shared" si="10"/>
        <v>1.0727600649882991</v>
      </c>
      <c r="K18" s="70">
        <f t="shared" si="10"/>
        <v>0.94518172314125826</v>
      </c>
      <c r="L18" s="70">
        <f t="shared" si="10"/>
        <v>2.6500701918577443</v>
      </c>
      <c r="M18" s="70">
        <f t="shared" si="10"/>
        <v>2.1058702368692068</v>
      </c>
      <c r="N18" s="70">
        <f t="shared" ref="N18" si="11">(AVERAGE(N9:N13))/(AVERAGE(N3:N6))</f>
        <v>2.4800514800514799</v>
      </c>
    </row>
    <row r="19" spans="1:30" x14ac:dyDescent="0.3">
      <c r="A19" s="4"/>
      <c r="B19" s="4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1:30" x14ac:dyDescent="0.3">
      <c r="A20" s="4"/>
      <c r="B20" s="4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</row>
    <row r="21" spans="1:30" x14ac:dyDescent="0.3">
      <c r="A21" s="4"/>
      <c r="B21" s="4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 spans="1:30" x14ac:dyDescent="0.3">
      <c r="A22" s="4"/>
      <c r="B22" s="4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  <row r="23" spans="1:30" x14ac:dyDescent="0.3">
      <c r="A23" s="4"/>
      <c r="B23" s="4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</row>
    <row r="24" spans="1:30" x14ac:dyDescent="0.3">
      <c r="A24" s="4"/>
      <c r="B24" s="4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</row>
    <row r="25" spans="1:30" x14ac:dyDescent="0.3">
      <c r="A25" s="4"/>
      <c r="B25" s="4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</row>
    <row r="26" spans="1:30" x14ac:dyDescent="0.3">
      <c r="A26" s="4"/>
      <c r="B26" s="4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</row>
    <row r="27" spans="1:30" x14ac:dyDescent="0.3">
      <c r="A27" s="4"/>
      <c r="B27" s="4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</row>
    <row r="28" spans="1:30" x14ac:dyDescent="0.3">
      <c r="A28" s="4"/>
      <c r="B28" s="4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29" spans="1:30" x14ac:dyDescent="0.3">
      <c r="A29" s="4"/>
      <c r="B29" s="4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</row>
    <row r="30" spans="1:30" x14ac:dyDescent="0.3">
      <c r="A30" s="4"/>
      <c r="B30" s="4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</row>
    <row r="31" spans="1:30" x14ac:dyDescent="0.3">
      <c r="A31" s="4"/>
      <c r="B31" s="4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30" x14ac:dyDescent="0.3">
      <c r="A32" s="4"/>
      <c r="B32" s="4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</row>
    <row r="33" spans="1:14" x14ac:dyDescent="0.3">
      <c r="A33" s="4"/>
      <c r="B33" s="4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</row>
    <row r="34" spans="1:14" x14ac:dyDescent="0.3">
      <c r="A34" s="4"/>
      <c r="B34" s="4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14" x14ac:dyDescent="0.3">
      <c r="A35" s="7"/>
      <c r="B35" s="7"/>
    </row>
  </sheetData>
  <mergeCells count="6">
    <mergeCell ref="C16:C17"/>
    <mergeCell ref="C1:G1"/>
    <mergeCell ref="H1:M1"/>
    <mergeCell ref="A3:A13"/>
    <mergeCell ref="B3:B6"/>
    <mergeCell ref="B9:B13"/>
  </mergeCells>
  <conditionalFormatting sqref="D16:AD16">
    <cfRule type="cellIs" dxfId="15" priority="4" operator="lessThan">
      <formula>0.05</formula>
    </cfRule>
  </conditionalFormatting>
  <conditionalFormatting sqref="D16:AD16">
    <cfRule type="cellIs" dxfId="14" priority="1" operator="lessThan">
      <formula>0.0001</formula>
    </cfRule>
    <cfRule type="cellIs" dxfId="13" priority="2" operator="lessThan">
      <formula>0.001</formula>
    </cfRule>
    <cfRule type="cellIs" dxfId="12" priority="3" operator="lessThan">
      <formula>0.01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47"/>
  <sheetViews>
    <sheetView workbookViewId="0">
      <selection activeCell="E21" sqref="E21"/>
    </sheetView>
  </sheetViews>
  <sheetFormatPr defaultColWidth="19" defaultRowHeight="13" x14ac:dyDescent="0.3"/>
  <cols>
    <col min="1" max="1" width="23.1796875" style="3" customWidth="1"/>
    <col min="2" max="3" width="17.54296875" style="3" customWidth="1"/>
    <col min="4" max="11" width="19" style="3"/>
    <col min="12" max="12" width="19" style="33"/>
    <col min="13" max="24" width="19" style="3"/>
    <col min="25" max="25" width="19" style="33"/>
    <col min="26" max="32" width="19" style="3"/>
    <col min="33" max="33" width="19" style="33"/>
    <col min="34" max="16384" width="19" style="3"/>
  </cols>
  <sheetData>
    <row r="1" spans="1:33" x14ac:dyDescent="0.3">
      <c r="D1" s="75" t="s">
        <v>39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20"/>
      <c r="R1" s="75" t="s">
        <v>40</v>
      </c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3"/>
    </row>
    <row r="2" spans="1:33" ht="13.5" thickBot="1" x14ac:dyDescent="0.35">
      <c r="A2" s="1" t="s">
        <v>36</v>
      </c>
      <c r="B2" s="1"/>
      <c r="C2" s="1"/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7" t="s">
        <v>44</v>
      </c>
      <c r="M2" s="2" t="s">
        <v>8</v>
      </c>
      <c r="N2" s="2" t="s">
        <v>9</v>
      </c>
      <c r="O2" s="2" t="s">
        <v>11</v>
      </c>
      <c r="P2" s="2" t="s">
        <v>12</v>
      </c>
      <c r="Q2" s="27" t="s">
        <v>45</v>
      </c>
      <c r="R2" s="2" t="s">
        <v>14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7" t="s">
        <v>46</v>
      </c>
      <c r="Z2" s="2" t="s">
        <v>22</v>
      </c>
      <c r="AA2" s="2" t="s">
        <v>23</v>
      </c>
      <c r="AB2" s="2" t="s">
        <v>24</v>
      </c>
      <c r="AC2" s="2" t="s">
        <v>25</v>
      </c>
      <c r="AD2" s="2" t="s">
        <v>26</v>
      </c>
      <c r="AE2" s="2" t="s">
        <v>27</v>
      </c>
      <c r="AF2" s="2" t="s">
        <v>28</v>
      </c>
      <c r="AG2" s="27" t="s">
        <v>47</v>
      </c>
    </row>
    <row r="3" spans="1:33" s="10" customFormat="1" x14ac:dyDescent="0.3">
      <c r="A3" s="79" t="s">
        <v>33</v>
      </c>
      <c r="B3" s="82" t="s">
        <v>29</v>
      </c>
      <c r="C3" s="11"/>
      <c r="D3" s="9">
        <v>11783.032367972744</v>
      </c>
      <c r="E3" s="9">
        <v>91507.308347529819</v>
      </c>
      <c r="F3" s="9">
        <v>7289.7444633730838</v>
      </c>
      <c r="G3" s="9">
        <v>1629.0459965928451</v>
      </c>
      <c r="H3" s="9">
        <v>10228.296422487223</v>
      </c>
      <c r="I3" s="9">
        <v>13969.335604770018</v>
      </c>
      <c r="J3" s="9">
        <v>16643.952299829645</v>
      </c>
      <c r="K3" s="9">
        <v>146.37137989778535</v>
      </c>
      <c r="L3" s="28">
        <f>SUM(D3:K3)</f>
        <v>153197.08688245315</v>
      </c>
      <c r="M3" s="9">
        <v>145.51959114139694</v>
      </c>
      <c r="N3" s="9">
        <v>716.49063032367974</v>
      </c>
      <c r="O3" s="9">
        <v>526.45655877342426</v>
      </c>
      <c r="P3" s="9">
        <v>0</v>
      </c>
      <c r="Q3" s="34">
        <f>SUM(M3:P3)</f>
        <v>1388.4667802385011</v>
      </c>
      <c r="R3" s="9">
        <v>772.87904599659294</v>
      </c>
      <c r="S3" s="9">
        <v>14906.303236797276</v>
      </c>
      <c r="T3" s="9">
        <v>158654.17376490633</v>
      </c>
      <c r="U3" s="9">
        <v>21771.720613287907</v>
      </c>
      <c r="V3" s="9">
        <v>5911.4139693356055</v>
      </c>
      <c r="W3" s="9">
        <v>11141.396933560478</v>
      </c>
      <c r="X3" s="9">
        <v>3291.3117546848384</v>
      </c>
      <c r="Y3" s="28">
        <f>SUM(S3:X3)</f>
        <v>215676.32027257245</v>
      </c>
      <c r="Z3" s="9">
        <v>2030.664395229983</v>
      </c>
      <c r="AA3" s="9">
        <v>6371.3798977853494</v>
      </c>
      <c r="AB3" s="9">
        <v>121993.18568994891</v>
      </c>
      <c r="AC3" s="9">
        <v>10988.074957410563</v>
      </c>
      <c r="AD3" s="9">
        <v>4497.4446337308354</v>
      </c>
      <c r="AE3" s="9">
        <v>15669.505962521296</v>
      </c>
      <c r="AF3" s="9">
        <v>5127.768313458263</v>
      </c>
      <c r="AG3" s="28">
        <f>SUM(Z3:AF3)</f>
        <v>166678.02385008521</v>
      </c>
    </row>
    <row r="4" spans="1:33" ht="15" customHeight="1" x14ac:dyDescent="0.3">
      <c r="A4" s="79"/>
      <c r="B4" s="79"/>
      <c r="C4" s="8"/>
      <c r="D4" s="5">
        <v>4645.9412780656303</v>
      </c>
      <c r="E4" s="5">
        <v>62348.877374784111</v>
      </c>
      <c r="F4" s="5">
        <v>3765.1122625215889</v>
      </c>
      <c r="G4" s="5">
        <v>1597.5820379965458</v>
      </c>
      <c r="H4" s="5">
        <v>9464.5941278065638</v>
      </c>
      <c r="I4" s="5">
        <v>7720.2072538860102</v>
      </c>
      <c r="J4" s="5">
        <v>11243.523316062176</v>
      </c>
      <c r="K4" s="5">
        <v>236.61485319516407</v>
      </c>
      <c r="L4" s="28">
        <f t="shared" ref="L4:L6" si="0">SUM(D4:K4)</f>
        <v>101022.45250431779</v>
      </c>
      <c r="M4" s="5">
        <v>68.911917098445599</v>
      </c>
      <c r="N4" s="5">
        <v>1115.1986183074266</v>
      </c>
      <c r="O4" s="5">
        <v>376.16580310880829</v>
      </c>
      <c r="P4" s="5">
        <v>0</v>
      </c>
      <c r="Q4" s="28">
        <f t="shared" ref="Q4:Q26" si="1">SUM(M4:P4)</f>
        <v>1560.2763385146804</v>
      </c>
      <c r="R4" s="5">
        <v>362.6943005181347</v>
      </c>
      <c r="S4" s="5">
        <v>9896.3730569948184</v>
      </c>
      <c r="T4" s="5">
        <v>115025.9067357513</v>
      </c>
      <c r="U4" s="5">
        <v>9965.4576856649401</v>
      </c>
      <c r="V4" s="5">
        <v>4835.9240069084626</v>
      </c>
      <c r="W4" s="5">
        <v>7651.1226252158895</v>
      </c>
      <c r="X4" s="5">
        <v>5215.8894645941282</v>
      </c>
      <c r="Y4" s="28">
        <f t="shared" ref="Y4:Y25" si="2">SUM(S4:X4)</f>
        <v>152590.67357512953</v>
      </c>
      <c r="Z4" s="5">
        <v>1810.0172711571677</v>
      </c>
      <c r="AA4" s="5">
        <v>5392.0552677029364</v>
      </c>
      <c r="AB4" s="5">
        <v>92728.842832469774</v>
      </c>
      <c r="AC4" s="5">
        <v>4965.4576856649401</v>
      </c>
      <c r="AD4" s="5">
        <v>3488.7737478411054</v>
      </c>
      <c r="AE4" s="5">
        <v>9896.3730569948184</v>
      </c>
      <c r="AF4" s="5">
        <v>6856.6493955094993</v>
      </c>
      <c r="AG4" s="28">
        <f t="shared" ref="AG4:AG25" si="3">SUM(Z4:AF4)</f>
        <v>125138.16925734023</v>
      </c>
    </row>
    <row r="5" spans="1:33" ht="15" customHeight="1" x14ac:dyDescent="0.3">
      <c r="A5" s="79"/>
      <c r="B5" s="79"/>
      <c r="C5" s="8"/>
      <c r="D5" s="5">
        <v>14175.273865414711</v>
      </c>
      <c r="E5" s="5">
        <v>59827.856025039124</v>
      </c>
      <c r="F5" s="5">
        <v>3881.0641627543037</v>
      </c>
      <c r="G5" s="5">
        <v>1494.5226917057903</v>
      </c>
      <c r="H5" s="5">
        <v>7151.7996870109546</v>
      </c>
      <c r="I5" s="5">
        <v>8920.1877934272306</v>
      </c>
      <c r="J5" s="5">
        <v>12410.015649452269</v>
      </c>
      <c r="K5" s="5">
        <v>122.06572769953051</v>
      </c>
      <c r="L5" s="28">
        <f t="shared" si="0"/>
        <v>107982.78560250391</v>
      </c>
      <c r="M5" s="5">
        <v>169.01408450704227</v>
      </c>
      <c r="N5" s="5">
        <v>561.28325508607202</v>
      </c>
      <c r="O5" s="5">
        <v>162.12832550860719</v>
      </c>
      <c r="P5" s="5">
        <v>0</v>
      </c>
      <c r="Q5" s="28">
        <f t="shared" si="1"/>
        <v>892.42566510172151</v>
      </c>
      <c r="R5" s="5">
        <v>557.02660406885764</v>
      </c>
      <c r="S5" s="5">
        <v>11111.111111111111</v>
      </c>
      <c r="T5" s="5">
        <v>107355.24256651018</v>
      </c>
      <c r="U5" s="5">
        <v>15195.618153364632</v>
      </c>
      <c r="V5" s="5">
        <v>7104.8513302034435</v>
      </c>
      <c r="W5" s="5">
        <v>8419.4053208137721</v>
      </c>
      <c r="X5" s="5">
        <v>3677.6212832550859</v>
      </c>
      <c r="Y5" s="28">
        <f t="shared" si="2"/>
        <v>152863.8497652582</v>
      </c>
      <c r="Z5" s="5">
        <v>2519.5618153364635</v>
      </c>
      <c r="AA5" s="5">
        <v>7209.702660406886</v>
      </c>
      <c r="AB5" s="5">
        <v>113192.4882629108</v>
      </c>
      <c r="AC5" s="5">
        <v>7762.1283255086073</v>
      </c>
      <c r="AD5" s="5">
        <v>3661.9718309859154</v>
      </c>
      <c r="AE5" s="5">
        <v>10845.070422535211</v>
      </c>
      <c r="AF5" s="5">
        <v>6225.3521126760561</v>
      </c>
      <c r="AG5" s="28">
        <f t="shared" si="3"/>
        <v>151416.27543035991</v>
      </c>
    </row>
    <row r="6" spans="1:33" ht="15.75" customHeight="1" thickBot="1" x14ac:dyDescent="0.35">
      <c r="A6" s="79"/>
      <c r="B6" s="79"/>
      <c r="C6" s="8"/>
      <c r="D6" s="5">
        <v>17379.679144385023</v>
      </c>
      <c r="E6" s="5">
        <v>85026.737967914421</v>
      </c>
      <c r="F6" s="5">
        <v>7130.1247771835997</v>
      </c>
      <c r="G6" s="5">
        <v>2531.1942959001781</v>
      </c>
      <c r="H6" s="5">
        <v>10623.885918003563</v>
      </c>
      <c r="I6" s="5">
        <v>9714.7950089126552</v>
      </c>
      <c r="J6" s="5">
        <v>15918.003565062387</v>
      </c>
      <c r="K6" s="5">
        <v>320.85561497326199</v>
      </c>
      <c r="L6" s="28">
        <f t="shared" si="0"/>
        <v>148645.2762923351</v>
      </c>
      <c r="M6" s="5">
        <v>171.47950089126556</v>
      </c>
      <c r="N6" s="5">
        <v>1955.4367201426021</v>
      </c>
      <c r="O6" s="5">
        <v>129.14438502673795</v>
      </c>
      <c r="P6" s="5">
        <v>0</v>
      </c>
      <c r="Q6" s="28">
        <f t="shared" si="1"/>
        <v>2256.0606060606056</v>
      </c>
      <c r="R6" s="5">
        <v>536.54188948306592</v>
      </c>
      <c r="S6" s="5">
        <v>18270.944741532974</v>
      </c>
      <c r="T6" s="5">
        <v>87896.61319073083</v>
      </c>
      <c r="U6" s="5">
        <v>22513.368983957214</v>
      </c>
      <c r="V6" s="5">
        <v>3600.7130124777177</v>
      </c>
      <c r="W6" s="5">
        <v>10516.93404634581</v>
      </c>
      <c r="X6" s="5">
        <v>6060.6060606060601</v>
      </c>
      <c r="Y6" s="28">
        <f t="shared" si="2"/>
        <v>148859.18003565061</v>
      </c>
      <c r="Z6" s="5">
        <v>1672.0142602495541</v>
      </c>
      <c r="AA6" s="5">
        <v>10737.896613190729</v>
      </c>
      <c r="AB6" s="5">
        <v>72602.495543672005</v>
      </c>
      <c r="AC6" s="5">
        <v>15044.563279857395</v>
      </c>
      <c r="AD6" s="5">
        <v>6131.9073083778958</v>
      </c>
      <c r="AE6" s="5">
        <v>12370.766488413545</v>
      </c>
      <c r="AF6" s="5">
        <v>12085.561497326202</v>
      </c>
      <c r="AG6" s="28">
        <f t="shared" si="3"/>
        <v>130645.20499108732</v>
      </c>
    </row>
    <row r="7" spans="1:33" s="14" customFormat="1" ht="15" customHeight="1" x14ac:dyDescent="0.3">
      <c r="A7" s="79"/>
      <c r="B7" s="79"/>
      <c r="C7" s="12" t="s">
        <v>38</v>
      </c>
      <c r="D7" s="13">
        <f>AVERAGE(D3:D6)</f>
        <v>11995.981663959526</v>
      </c>
      <c r="E7" s="13">
        <f t="shared" ref="E7:AF7" si="4">AVERAGE(E3:E6)</f>
        <v>74677.694928816869</v>
      </c>
      <c r="F7" s="13">
        <f t="shared" si="4"/>
        <v>5516.5114164581437</v>
      </c>
      <c r="G7" s="13">
        <f t="shared" si="4"/>
        <v>1813.08625554884</v>
      </c>
      <c r="H7" s="13">
        <f t="shared" si="4"/>
        <v>9367.1440388270767</v>
      </c>
      <c r="I7" s="13">
        <f t="shared" si="4"/>
        <v>10081.131415248979</v>
      </c>
      <c r="J7" s="13">
        <f t="shared" si="4"/>
        <v>14053.873707601619</v>
      </c>
      <c r="K7" s="13">
        <f t="shared" si="4"/>
        <v>206.47689394143549</v>
      </c>
      <c r="L7" s="29">
        <f t="shared" ref="L7" si="5">AVERAGE(L3:L6)</f>
        <v>127711.90032040249</v>
      </c>
      <c r="M7" s="13">
        <f t="shared" si="4"/>
        <v>138.73127340953761</v>
      </c>
      <c r="N7" s="13">
        <f t="shared" si="4"/>
        <v>1087.1023059649451</v>
      </c>
      <c r="O7" s="13">
        <f t="shared" si="4"/>
        <v>298.47376810439437</v>
      </c>
      <c r="P7" s="13">
        <f t="shared" si="4"/>
        <v>0</v>
      </c>
      <c r="Q7" s="28">
        <f t="shared" si="1"/>
        <v>1524.3073474788771</v>
      </c>
      <c r="R7" s="13">
        <f t="shared" si="4"/>
        <v>557.2854600166628</v>
      </c>
      <c r="S7" s="13">
        <f t="shared" si="4"/>
        <v>13546.183036609043</v>
      </c>
      <c r="T7" s="13">
        <f t="shared" si="4"/>
        <v>117232.98406447464</v>
      </c>
      <c r="U7" s="13">
        <f t="shared" si="4"/>
        <v>17361.541359068673</v>
      </c>
      <c r="V7" s="13">
        <f t="shared" si="4"/>
        <v>5363.2255797313073</v>
      </c>
      <c r="W7" s="13">
        <f t="shared" si="4"/>
        <v>9432.2147314839858</v>
      </c>
      <c r="X7" s="13">
        <f t="shared" si="4"/>
        <v>4561.3571407850286</v>
      </c>
      <c r="Y7" s="28">
        <f t="shared" si="2"/>
        <v>167497.50591215267</v>
      </c>
      <c r="Z7" s="13">
        <f t="shared" si="4"/>
        <v>2008.064435493292</v>
      </c>
      <c r="AA7" s="13">
        <f t="shared" si="4"/>
        <v>7427.7586097714748</v>
      </c>
      <c r="AB7" s="13">
        <f t="shared" si="4"/>
        <v>100129.25308225038</v>
      </c>
      <c r="AC7" s="13">
        <f t="shared" si="4"/>
        <v>9690.0560621103759</v>
      </c>
      <c r="AD7" s="13">
        <f t="shared" si="4"/>
        <v>4445.0243802339382</v>
      </c>
      <c r="AE7" s="13">
        <f t="shared" si="4"/>
        <v>12195.428982616217</v>
      </c>
      <c r="AF7" s="13">
        <f t="shared" si="4"/>
        <v>7573.8328297425051</v>
      </c>
      <c r="AG7" s="28">
        <f t="shared" si="3"/>
        <v>143469.41838221819</v>
      </c>
    </row>
    <row r="8" spans="1:33" s="17" customFormat="1" ht="15.75" customHeight="1" thickBot="1" x14ac:dyDescent="0.35">
      <c r="A8" s="79"/>
      <c r="B8" s="83"/>
      <c r="C8" s="15" t="s">
        <v>37</v>
      </c>
      <c r="D8" s="16">
        <f>STDEV(D3:D6)</f>
        <v>5409.9277301702714</v>
      </c>
      <c r="E8" s="16">
        <f t="shared" ref="E8:AF8" si="6">STDEV(E3:E6)</f>
        <v>15946.327031610277</v>
      </c>
      <c r="F8" s="16">
        <f t="shared" si="6"/>
        <v>1957.0547797340853</v>
      </c>
      <c r="G8" s="16">
        <f t="shared" si="6"/>
        <v>482.17382291902339</v>
      </c>
      <c r="H8" s="16">
        <f t="shared" si="6"/>
        <v>1553.3008611475609</v>
      </c>
      <c r="I8" s="16">
        <f t="shared" si="6"/>
        <v>2718.706013944402</v>
      </c>
      <c r="J8" s="16">
        <f t="shared" si="6"/>
        <v>2632.0983946883562</v>
      </c>
      <c r="K8" s="16">
        <f t="shared" si="6"/>
        <v>90.790429410494042</v>
      </c>
      <c r="L8" s="29">
        <f t="shared" ref="L8" si="7">STDEV(L3:L6)</f>
        <v>27013.981293423625</v>
      </c>
      <c r="M8" s="16">
        <f t="shared" si="6"/>
        <v>47.994162230025609</v>
      </c>
      <c r="N8" s="16">
        <f t="shared" si="6"/>
        <v>624.13480007695091</v>
      </c>
      <c r="O8" s="16">
        <f t="shared" si="6"/>
        <v>187.32745379367717</v>
      </c>
      <c r="P8" s="16">
        <f t="shared" si="6"/>
        <v>0</v>
      </c>
      <c r="Q8" s="28">
        <f t="shared" si="1"/>
        <v>859.45641610065366</v>
      </c>
      <c r="R8" s="16">
        <f t="shared" si="6"/>
        <v>168.10381355534548</v>
      </c>
      <c r="S8" s="16">
        <f t="shared" si="6"/>
        <v>3804.5581564274439</v>
      </c>
      <c r="T8" s="16">
        <f t="shared" si="6"/>
        <v>29881.870644682287</v>
      </c>
      <c r="U8" s="16">
        <f t="shared" si="6"/>
        <v>5926.8959264218274</v>
      </c>
      <c r="V8" s="16">
        <f t="shared" si="6"/>
        <v>1496.4700981123187</v>
      </c>
      <c r="W8" s="16">
        <f t="shared" si="6"/>
        <v>1662.9283192892126</v>
      </c>
      <c r="X8" s="16">
        <f t="shared" si="6"/>
        <v>1300.0210556158979</v>
      </c>
      <c r="Y8" s="28">
        <f t="shared" si="2"/>
        <v>44072.744200548987</v>
      </c>
      <c r="Z8" s="16">
        <f t="shared" si="6"/>
        <v>371.61482180229757</v>
      </c>
      <c r="AA8" s="16">
        <f t="shared" si="6"/>
        <v>2328.4176371361591</v>
      </c>
      <c r="AB8" s="16">
        <f t="shared" si="6"/>
        <v>22069.346123163417</v>
      </c>
      <c r="AC8" s="16">
        <f t="shared" si="6"/>
        <v>4335.6789462063307</v>
      </c>
      <c r="AD8" s="16">
        <f t="shared" si="6"/>
        <v>1207.7401021571532</v>
      </c>
      <c r="AE8" s="16">
        <f t="shared" si="6"/>
        <v>2530.4202874334701</v>
      </c>
      <c r="AF8" s="16">
        <f t="shared" si="6"/>
        <v>3091.4764277693002</v>
      </c>
      <c r="AG8" s="28">
        <f t="shared" si="3"/>
        <v>35934.694345668133</v>
      </c>
    </row>
    <row r="9" spans="1:33" x14ac:dyDescent="0.3">
      <c r="A9" s="79"/>
      <c r="B9" s="79" t="s">
        <v>30</v>
      </c>
      <c r="C9" s="8"/>
      <c r="D9" s="5">
        <v>12273.781902552204</v>
      </c>
      <c r="E9" s="5">
        <v>102320.18561484918</v>
      </c>
      <c r="F9" s="5">
        <v>6380.5104408352663</v>
      </c>
      <c r="G9" s="5">
        <v>1995.3596287703015</v>
      </c>
      <c r="H9" s="5">
        <v>10278.422273781902</v>
      </c>
      <c r="I9" s="5">
        <v>9837.5870069605571</v>
      </c>
      <c r="J9" s="5">
        <v>22436.194895591645</v>
      </c>
      <c r="K9" s="5">
        <v>83.526682134570763</v>
      </c>
      <c r="L9" s="28">
        <f>SUM(D9:K9)</f>
        <v>165605.56844547563</v>
      </c>
      <c r="M9" s="5">
        <v>92.807424593967511</v>
      </c>
      <c r="N9" s="5">
        <v>1517.8654292343388</v>
      </c>
      <c r="O9" s="5">
        <v>629.00232018561485</v>
      </c>
      <c r="P9" s="5">
        <v>0</v>
      </c>
      <c r="Q9" s="28">
        <f t="shared" si="1"/>
        <v>2239.6751740139212</v>
      </c>
      <c r="R9" s="5">
        <v>559.16473317865427</v>
      </c>
      <c r="S9" s="5">
        <v>12464.037122969838</v>
      </c>
      <c r="T9" s="5">
        <v>142436.19489559165</v>
      </c>
      <c r="U9" s="5">
        <v>18027.842227378191</v>
      </c>
      <c r="V9" s="5">
        <v>6751.7401392111369</v>
      </c>
      <c r="W9" s="5">
        <v>10185.614849187934</v>
      </c>
      <c r="X9" s="5">
        <v>9303.9443155452427</v>
      </c>
      <c r="Y9" s="28">
        <f t="shared" si="2"/>
        <v>199169.37354988398</v>
      </c>
      <c r="Z9" s="5">
        <v>2754.0603248259858</v>
      </c>
      <c r="AA9" s="5">
        <v>7540.6032482598603</v>
      </c>
      <c r="AB9" s="5">
        <v>124454.75638051044</v>
      </c>
      <c r="AC9" s="5">
        <v>8433.874709976797</v>
      </c>
      <c r="AD9" s="5">
        <v>5846.8677494199537</v>
      </c>
      <c r="AE9" s="5">
        <v>14222.737819025522</v>
      </c>
      <c r="AF9" s="5">
        <v>12250.580046403711</v>
      </c>
      <c r="AG9" s="28">
        <f t="shared" si="3"/>
        <v>175503.4802784223</v>
      </c>
    </row>
    <row r="10" spans="1:33" x14ac:dyDescent="0.3">
      <c r="A10" s="79"/>
      <c r="B10" s="79"/>
      <c r="C10" s="8"/>
      <c r="D10" s="5">
        <v>10421.585160202361</v>
      </c>
      <c r="E10" s="5">
        <v>32715.008431703205</v>
      </c>
      <c r="F10" s="5">
        <v>4165.2613827993255</v>
      </c>
      <c r="G10" s="5">
        <v>1922.4283305227657</v>
      </c>
      <c r="H10" s="5">
        <v>7824.6205733558181</v>
      </c>
      <c r="I10" s="5">
        <v>8010.1180438448573</v>
      </c>
      <c r="J10" s="5">
        <v>11736.930860033728</v>
      </c>
      <c r="K10" s="5">
        <v>52.27655986509275</v>
      </c>
      <c r="L10" s="28">
        <f t="shared" ref="L10:L12" si="8">SUM(D10:K10)</f>
        <v>76848.229342327148</v>
      </c>
      <c r="M10" s="5">
        <v>0</v>
      </c>
      <c r="N10" s="5">
        <v>1099.9662731871838</v>
      </c>
      <c r="O10" s="5">
        <v>208.11129848229342</v>
      </c>
      <c r="P10" s="5">
        <v>319.29173693086005</v>
      </c>
      <c r="Q10" s="28">
        <f t="shared" si="1"/>
        <v>1627.3693086003373</v>
      </c>
      <c r="R10" s="5">
        <v>752.10792580101179</v>
      </c>
      <c r="S10" s="5">
        <v>12145.025295109614</v>
      </c>
      <c r="T10" s="5">
        <v>123322.09106239461</v>
      </c>
      <c r="U10" s="5">
        <v>20910.6239460371</v>
      </c>
      <c r="V10" s="5">
        <v>5278.2462057335588</v>
      </c>
      <c r="W10" s="5">
        <v>10202.360876897133</v>
      </c>
      <c r="X10" s="5">
        <v>5817.8752107925802</v>
      </c>
      <c r="Y10" s="28">
        <f t="shared" si="2"/>
        <v>177676.2225969646</v>
      </c>
      <c r="Z10" s="5">
        <v>1074.1989881956156</v>
      </c>
      <c r="AA10" s="5">
        <v>6593.5919055649247</v>
      </c>
      <c r="AB10" s="5">
        <v>79258.010118043851</v>
      </c>
      <c r="AC10" s="5">
        <v>8600.3372681281617</v>
      </c>
      <c r="AD10" s="5">
        <v>3406.4080944350762</v>
      </c>
      <c r="AE10" s="5">
        <v>11146.711635750422</v>
      </c>
      <c r="AF10" s="5">
        <v>6661.0455311973019</v>
      </c>
      <c r="AG10" s="28">
        <f t="shared" si="3"/>
        <v>116740.30354131536</v>
      </c>
    </row>
    <row r="11" spans="1:33" x14ac:dyDescent="0.3">
      <c r="A11" s="79"/>
      <c r="B11" s="79"/>
      <c r="C11" s="8"/>
      <c r="D11" s="5">
        <v>9963.3699633699634</v>
      </c>
      <c r="E11" s="5">
        <v>7857.1428571428569</v>
      </c>
      <c r="F11" s="5">
        <v>4194.1391941391939</v>
      </c>
      <c r="G11" s="5">
        <v>2930.4029304029305</v>
      </c>
      <c r="H11" s="5">
        <v>5970.6959706959706</v>
      </c>
      <c r="I11" s="5">
        <v>8992.673992673992</v>
      </c>
      <c r="J11" s="5">
        <v>8369.9633699633705</v>
      </c>
      <c r="K11" s="5">
        <v>384.61538461538458</v>
      </c>
      <c r="L11" s="28">
        <f t="shared" si="8"/>
        <v>48663.003663003663</v>
      </c>
      <c r="M11" s="5">
        <v>36.996336996336993</v>
      </c>
      <c r="N11" s="5">
        <v>1459.7069597069597</v>
      </c>
      <c r="O11" s="5">
        <v>392.06959706959708</v>
      </c>
      <c r="P11" s="5">
        <v>0</v>
      </c>
      <c r="Q11" s="28">
        <f t="shared" si="1"/>
        <v>1888.7728937728939</v>
      </c>
      <c r="R11" s="5">
        <v>224.90842490842491</v>
      </c>
      <c r="S11" s="5">
        <v>8498.1684981684975</v>
      </c>
      <c r="T11" s="5">
        <v>97619.047619047618</v>
      </c>
      <c r="U11" s="5">
        <v>12816.849816849817</v>
      </c>
      <c r="V11" s="5">
        <v>5391.9413919413919</v>
      </c>
      <c r="W11" s="5">
        <v>11373.626373626374</v>
      </c>
      <c r="X11" s="5">
        <v>5293.0402930402925</v>
      </c>
      <c r="Y11" s="28">
        <f t="shared" si="2"/>
        <v>140992.67399267398</v>
      </c>
      <c r="Z11" s="5">
        <v>2706.9597069597071</v>
      </c>
      <c r="AA11" s="5">
        <v>5328.3882783882782</v>
      </c>
      <c r="AB11" s="5">
        <v>94597.069597069596</v>
      </c>
      <c r="AC11" s="5">
        <v>7307.6923076923076</v>
      </c>
      <c r="AD11" s="5">
        <v>3772.8937728937726</v>
      </c>
      <c r="AE11" s="5">
        <v>12014.652014652014</v>
      </c>
      <c r="AF11" s="5">
        <v>8498.1684981684975</v>
      </c>
      <c r="AG11" s="28">
        <f t="shared" si="3"/>
        <v>134225.82417582418</v>
      </c>
    </row>
    <row r="12" spans="1:33" ht="13.5" thickBot="1" x14ac:dyDescent="0.35">
      <c r="A12" s="79"/>
      <c r="B12" s="79"/>
      <c r="C12" s="8"/>
      <c r="D12" s="5">
        <v>5561.7977528089878</v>
      </c>
      <c r="E12" s="5">
        <v>9307.1161048689137</v>
      </c>
      <c r="F12" s="5">
        <v>3895.1310861423217</v>
      </c>
      <c r="G12" s="5">
        <v>3108.6142322097376</v>
      </c>
      <c r="H12" s="5">
        <v>8970.0374531835205</v>
      </c>
      <c r="I12" s="5">
        <v>4400.7490636704115</v>
      </c>
      <c r="J12" s="5">
        <v>14644.194756554305</v>
      </c>
      <c r="K12" s="5">
        <v>131.08614232209737</v>
      </c>
      <c r="L12" s="28">
        <f t="shared" si="8"/>
        <v>50018.7265917603</v>
      </c>
      <c r="M12" s="5">
        <v>184.36329588014979</v>
      </c>
      <c r="N12" s="5">
        <v>1671.4794007490634</v>
      </c>
      <c r="O12" s="5">
        <v>342.95880149812729</v>
      </c>
      <c r="P12" s="5">
        <v>421.92883895131081</v>
      </c>
      <c r="Q12" s="28">
        <f t="shared" si="1"/>
        <v>2620.7303370786512</v>
      </c>
      <c r="R12" s="5">
        <v>294.00749063670406</v>
      </c>
      <c r="S12" s="5">
        <v>4325.8426966292127</v>
      </c>
      <c r="T12" s="5">
        <v>79363.295880149803</v>
      </c>
      <c r="U12" s="5">
        <v>6863.2958801498116</v>
      </c>
      <c r="V12" s="5">
        <v>4887.6404494382014</v>
      </c>
      <c r="W12" s="5">
        <v>9550.5617977528073</v>
      </c>
      <c r="X12" s="5">
        <v>7471.9101123595501</v>
      </c>
      <c r="Y12" s="28">
        <f t="shared" si="2"/>
        <v>112462.54681647939</v>
      </c>
      <c r="Z12" s="5">
        <v>2247.1910112359546</v>
      </c>
      <c r="AA12" s="5">
        <v>5327.7153558052432</v>
      </c>
      <c r="AB12" s="5">
        <v>90599.250936329583</v>
      </c>
      <c r="AC12" s="5">
        <v>4908.2397003745309</v>
      </c>
      <c r="AD12" s="5">
        <v>9363.2958801498116</v>
      </c>
      <c r="AE12" s="5">
        <v>9213.4831460674141</v>
      </c>
      <c r="AF12" s="5">
        <v>15543.071161048687</v>
      </c>
      <c r="AG12" s="28">
        <f t="shared" si="3"/>
        <v>137202.24719101124</v>
      </c>
    </row>
    <row r="13" spans="1:33" s="10" customFormat="1" x14ac:dyDescent="0.3">
      <c r="A13" s="79"/>
      <c r="B13" s="82" t="s">
        <v>31</v>
      </c>
      <c r="C13" s="11"/>
      <c r="D13" s="9">
        <v>11309.937888198758</v>
      </c>
      <c r="E13" s="9">
        <v>159420.28985507248</v>
      </c>
      <c r="F13" s="9">
        <v>6480.3312629399588</v>
      </c>
      <c r="G13" s="9">
        <v>3333.3333333333335</v>
      </c>
      <c r="H13" s="9">
        <v>7763.9751552795033</v>
      </c>
      <c r="I13" s="9">
        <v>13747.412008281573</v>
      </c>
      <c r="J13" s="9">
        <v>12732.919254658385</v>
      </c>
      <c r="K13" s="9">
        <v>331.26293995859214</v>
      </c>
      <c r="L13" s="28">
        <f>SUM(D13:K13)</f>
        <v>215119.46169772261</v>
      </c>
      <c r="M13" s="9">
        <v>106.41821946169773</v>
      </c>
      <c r="N13" s="9">
        <v>2571.4285714285716</v>
      </c>
      <c r="O13" s="9">
        <v>583.85093167701871</v>
      </c>
      <c r="P13" s="9">
        <v>288.40579710144931</v>
      </c>
      <c r="Q13" s="28">
        <f t="shared" si="1"/>
        <v>3550.1035196687376</v>
      </c>
      <c r="R13" s="9">
        <v>641.82194616977233</v>
      </c>
      <c r="S13" s="9">
        <v>9501.0351966873714</v>
      </c>
      <c r="T13" s="9">
        <v>119006.21118012423</v>
      </c>
      <c r="U13" s="9">
        <v>6128.3643892339551</v>
      </c>
      <c r="V13" s="9">
        <v>7060.0414078674949</v>
      </c>
      <c r="W13" s="9">
        <v>18236.024844720498</v>
      </c>
      <c r="X13" s="9">
        <v>7826.0869565217399</v>
      </c>
      <c r="Y13" s="28">
        <f t="shared" si="2"/>
        <v>167757.76397515525</v>
      </c>
      <c r="Z13" s="9">
        <v>2950.3105590062114</v>
      </c>
      <c r="AA13" s="9">
        <v>7078.6749482401665</v>
      </c>
      <c r="AB13" s="9">
        <v>159648.033126294</v>
      </c>
      <c r="AC13" s="9">
        <v>4948.2401656314705</v>
      </c>
      <c r="AD13" s="9">
        <v>7846.7908902691515</v>
      </c>
      <c r="AE13" s="9">
        <v>19358.17805383023</v>
      </c>
      <c r="AF13" s="9">
        <v>15790.890269151139</v>
      </c>
      <c r="AG13" s="28">
        <f t="shared" si="3"/>
        <v>217621.11801242235</v>
      </c>
    </row>
    <row r="14" spans="1:33" ht="15" customHeight="1" x14ac:dyDescent="0.3">
      <c r="A14" s="79"/>
      <c r="B14" s="79"/>
      <c r="C14" s="8"/>
      <c r="D14" s="5">
        <v>17285.714285714286</v>
      </c>
      <c r="E14" s="5">
        <v>171428.57142857142</v>
      </c>
      <c r="F14" s="5">
        <v>6228.5714285714284</v>
      </c>
      <c r="G14" s="5">
        <v>4200</v>
      </c>
      <c r="H14" s="5">
        <v>10314.285714285714</v>
      </c>
      <c r="I14" s="5">
        <v>12000</v>
      </c>
      <c r="J14" s="5">
        <v>21400</v>
      </c>
      <c r="K14" s="5">
        <v>454.28571428571428</v>
      </c>
      <c r="L14" s="28">
        <f t="shared" ref="L14:L16" si="9">SUM(D14:K14)</f>
        <v>243311.42857142855</v>
      </c>
      <c r="M14" s="5">
        <v>168.57142857142858</v>
      </c>
      <c r="N14" s="5">
        <v>3867.4</v>
      </c>
      <c r="O14" s="5">
        <v>629.34285714285716</v>
      </c>
      <c r="P14" s="5">
        <v>448</v>
      </c>
      <c r="Q14" s="28">
        <f t="shared" si="1"/>
        <v>5113.3142857142857</v>
      </c>
      <c r="R14" s="5">
        <v>1354.2857142857142</v>
      </c>
      <c r="S14" s="5">
        <v>15228.571428571429</v>
      </c>
      <c r="T14" s="5">
        <v>172428.57142857142</v>
      </c>
      <c r="U14" s="5">
        <v>9657.1428571428569</v>
      </c>
      <c r="V14" s="5">
        <v>7285.7142857142853</v>
      </c>
      <c r="W14" s="5">
        <v>17828.571428571428</v>
      </c>
      <c r="X14" s="5">
        <v>15756.342857142858</v>
      </c>
      <c r="Y14" s="28">
        <f t="shared" si="2"/>
        <v>238184.91428571427</v>
      </c>
      <c r="Z14" s="5">
        <v>3971.4285714285716</v>
      </c>
      <c r="AA14" s="5">
        <v>11534.285714285714</v>
      </c>
      <c r="AB14" s="5">
        <v>162628.57142857142</v>
      </c>
      <c r="AC14" s="5">
        <v>8571.4285714285706</v>
      </c>
      <c r="AD14" s="5">
        <v>15285.714285714286</v>
      </c>
      <c r="AE14" s="5">
        <v>17000</v>
      </c>
      <c r="AF14" s="5">
        <v>25685.714285714286</v>
      </c>
      <c r="AG14" s="28">
        <f t="shared" si="3"/>
        <v>244677.14285714287</v>
      </c>
    </row>
    <row r="15" spans="1:33" ht="15" customHeight="1" x14ac:dyDescent="0.3">
      <c r="A15" s="79"/>
      <c r="B15" s="79"/>
      <c r="C15" s="8"/>
      <c r="D15" s="5">
        <v>14012.158054711246</v>
      </c>
      <c r="E15" s="5">
        <v>151975.68389057752</v>
      </c>
      <c r="F15" s="5">
        <v>8267.4772036474169</v>
      </c>
      <c r="G15" s="5">
        <v>6018.2370820668693</v>
      </c>
      <c r="H15" s="5">
        <v>11702.127659574469</v>
      </c>
      <c r="I15" s="5">
        <v>11671.732522796354</v>
      </c>
      <c r="J15" s="5">
        <v>15957.446808510638</v>
      </c>
      <c r="K15" s="5">
        <v>583.58662613981767</v>
      </c>
      <c r="L15" s="28">
        <f t="shared" si="9"/>
        <v>220188.44984802432</v>
      </c>
      <c r="M15" s="5">
        <v>186.07902735562311</v>
      </c>
      <c r="N15" s="5">
        <v>5851.9756838905778</v>
      </c>
      <c r="O15" s="5">
        <v>720.243161094225</v>
      </c>
      <c r="P15" s="5">
        <v>363.70820668693011</v>
      </c>
      <c r="Q15" s="28">
        <f t="shared" si="1"/>
        <v>7122.0060790273556</v>
      </c>
      <c r="R15" s="5">
        <v>1510.6382978723404</v>
      </c>
      <c r="S15" s="5">
        <v>12279.635258358663</v>
      </c>
      <c r="T15" s="5">
        <v>160060.79027355622</v>
      </c>
      <c r="U15" s="5">
        <v>7841.9452887538</v>
      </c>
      <c r="V15" s="5">
        <v>5954.4072948328267</v>
      </c>
      <c r="W15" s="5">
        <v>17234.042553191492</v>
      </c>
      <c r="X15" s="5">
        <v>12147.720364741643</v>
      </c>
      <c r="Y15" s="28">
        <f t="shared" si="2"/>
        <v>215518.54103343465</v>
      </c>
      <c r="Z15" s="5">
        <v>2851.0638297872342</v>
      </c>
      <c r="AA15" s="5">
        <v>7841.9452887538</v>
      </c>
      <c r="AB15" s="5">
        <v>115501.51975683891</v>
      </c>
      <c r="AC15" s="5">
        <v>4772.0364741641342</v>
      </c>
      <c r="AD15" s="5">
        <v>6382.978723404256</v>
      </c>
      <c r="AE15" s="5">
        <v>17173.25227963526</v>
      </c>
      <c r="AF15" s="5">
        <v>13343.465045592706</v>
      </c>
      <c r="AG15" s="28">
        <f t="shared" si="3"/>
        <v>167866.26139817631</v>
      </c>
    </row>
    <row r="16" spans="1:33" ht="15.75" customHeight="1" thickBot="1" x14ac:dyDescent="0.35">
      <c r="A16" s="79"/>
      <c r="B16" s="79"/>
      <c r="C16" s="8"/>
      <c r="D16" s="5">
        <v>12808.988764044943</v>
      </c>
      <c r="E16" s="5">
        <v>117415.73033707865</v>
      </c>
      <c r="F16" s="5">
        <v>7865.1685393258422</v>
      </c>
      <c r="G16" s="5">
        <v>5224.7191011235955</v>
      </c>
      <c r="H16" s="5">
        <v>6994.3820224719102</v>
      </c>
      <c r="I16" s="5">
        <v>13286.516853932584</v>
      </c>
      <c r="J16" s="5">
        <v>14101.123595505618</v>
      </c>
      <c r="K16" s="5">
        <v>56.179775280898873</v>
      </c>
      <c r="L16" s="28">
        <f t="shared" si="9"/>
        <v>177752.8089887641</v>
      </c>
      <c r="M16" s="5">
        <v>123.87640449438202</v>
      </c>
      <c r="N16" s="5">
        <v>2805.6179775280898</v>
      </c>
      <c r="O16" s="5">
        <v>488.76404494382018</v>
      </c>
      <c r="P16" s="5">
        <v>0</v>
      </c>
      <c r="Q16" s="28">
        <f t="shared" si="1"/>
        <v>3418.2584269662921</v>
      </c>
      <c r="R16" s="5">
        <v>761.23595505617971</v>
      </c>
      <c r="S16" s="5">
        <v>8988.7640449438204</v>
      </c>
      <c r="T16" s="5">
        <v>127724.71910112358</v>
      </c>
      <c r="U16" s="5">
        <v>8988.7640449438204</v>
      </c>
      <c r="V16" s="5">
        <v>5393.2584269662921</v>
      </c>
      <c r="W16" s="5">
        <v>12640.449438202246</v>
      </c>
      <c r="X16" s="5">
        <v>10814.606741573034</v>
      </c>
      <c r="Y16" s="28">
        <f t="shared" si="2"/>
        <v>174550.5617977528</v>
      </c>
      <c r="Z16" s="5">
        <v>2837.0786516853932</v>
      </c>
      <c r="AA16" s="5">
        <v>10589.887640449439</v>
      </c>
      <c r="AB16" s="5">
        <v>147865.16853932582</v>
      </c>
      <c r="AC16" s="5">
        <v>8424.1573033707864</v>
      </c>
      <c r="AD16" s="5">
        <v>10449.438202247191</v>
      </c>
      <c r="AE16" s="5">
        <v>16106.741573033707</v>
      </c>
      <c r="AF16" s="5">
        <v>19241.573033707864</v>
      </c>
      <c r="AG16" s="28">
        <f t="shared" si="3"/>
        <v>215514.04494382022</v>
      </c>
    </row>
    <row r="17" spans="1:33" s="14" customFormat="1" ht="15" customHeight="1" x14ac:dyDescent="0.3">
      <c r="A17" s="79"/>
      <c r="B17" s="79"/>
      <c r="C17" s="12" t="s">
        <v>38</v>
      </c>
      <c r="D17" s="13">
        <f>AVERAGE(D13:D16)</f>
        <v>13854.19974816731</v>
      </c>
      <c r="E17" s="13">
        <f t="shared" ref="E17" si="10">AVERAGE(E13:E16)</f>
        <v>150060.06887782502</v>
      </c>
      <c r="F17" s="13">
        <f t="shared" ref="F17" si="11">AVERAGE(F13:F16)</f>
        <v>7210.3871086211611</v>
      </c>
      <c r="G17" s="13">
        <f t="shared" ref="G17" si="12">AVERAGE(G13:G16)</f>
        <v>4694.0723791309501</v>
      </c>
      <c r="H17" s="13">
        <f t="shared" ref="H17" si="13">AVERAGE(H13:H16)</f>
        <v>9193.6926379028992</v>
      </c>
      <c r="I17" s="13">
        <f t="shared" ref="I17" si="14">AVERAGE(I13:I16)</f>
        <v>12676.415346252626</v>
      </c>
      <c r="J17" s="13">
        <f t="shared" ref="J17" si="15">AVERAGE(J13:J16)</f>
        <v>16047.872414668662</v>
      </c>
      <c r="K17" s="13">
        <f t="shared" ref="K17:L17" si="16">AVERAGE(K13:K16)</f>
        <v>356.32876391625575</v>
      </c>
      <c r="L17" s="29">
        <f t="shared" si="16"/>
        <v>214093.03727648489</v>
      </c>
      <c r="M17" s="13">
        <f t="shared" ref="M17" si="17">AVERAGE(M13:M16)</f>
        <v>146.23626997078284</v>
      </c>
      <c r="N17" s="13">
        <f t="shared" ref="N17" si="18">AVERAGE(N13:N16)</f>
        <v>3774.1055582118097</v>
      </c>
      <c r="O17" s="13">
        <f t="shared" ref="O17" si="19">AVERAGE(O13:O16)</f>
        <v>605.55024871448018</v>
      </c>
      <c r="P17" s="13">
        <f t="shared" ref="P17" si="20">AVERAGE(P13:P16)</f>
        <v>275.02850094709481</v>
      </c>
      <c r="Q17" s="28">
        <f t="shared" si="1"/>
        <v>4800.9205778441674</v>
      </c>
      <c r="R17" s="13">
        <f t="shared" ref="R17" si="21">AVERAGE(R13:R16)</f>
        <v>1066.9954783460016</v>
      </c>
      <c r="S17" s="13">
        <f t="shared" ref="S17" si="22">AVERAGE(S13:S16)</f>
        <v>11499.50148214032</v>
      </c>
      <c r="T17" s="13">
        <f t="shared" ref="T17" si="23">AVERAGE(T13:T16)</f>
        <v>144805.07299584389</v>
      </c>
      <c r="U17" s="13">
        <f t="shared" ref="U17" si="24">AVERAGE(U13:U16)</f>
        <v>8154.0541450186083</v>
      </c>
      <c r="V17" s="13">
        <f t="shared" ref="V17" si="25">AVERAGE(V13:V16)</f>
        <v>6423.3553538452252</v>
      </c>
      <c r="W17" s="13">
        <f t="shared" ref="W17" si="26">AVERAGE(W13:W16)</f>
        <v>16484.772066171419</v>
      </c>
      <c r="X17" s="13">
        <f t="shared" ref="X17" si="27">AVERAGE(X13:X16)</f>
        <v>11636.189229994819</v>
      </c>
      <c r="Y17" s="28">
        <f t="shared" si="2"/>
        <v>199002.94527301428</v>
      </c>
      <c r="Z17" s="13">
        <f t="shared" ref="Z17" si="28">AVERAGE(Z13:Z16)</f>
        <v>3152.4704029768527</v>
      </c>
      <c r="AA17" s="13">
        <f t="shared" ref="AA17" si="29">AVERAGE(AA13:AA16)</f>
        <v>9261.1983979322795</v>
      </c>
      <c r="AB17" s="13">
        <f t="shared" ref="AB17" si="30">AVERAGE(AB13:AB16)</f>
        <v>146410.82321275753</v>
      </c>
      <c r="AC17" s="13">
        <f t="shared" ref="AC17" si="31">AVERAGE(AC13:AC16)</f>
        <v>6678.9656286487407</v>
      </c>
      <c r="AD17" s="13">
        <f t="shared" ref="AD17" si="32">AVERAGE(AD13:AD16)</f>
        <v>9991.2305254087223</v>
      </c>
      <c r="AE17" s="13">
        <f t="shared" ref="AE17" si="33">AVERAGE(AE13:AE16)</f>
        <v>17409.542976624798</v>
      </c>
      <c r="AF17" s="13">
        <f t="shared" ref="AF17" si="34">AVERAGE(AF13:AF16)</f>
        <v>18515.410658541499</v>
      </c>
      <c r="AG17" s="28">
        <f t="shared" si="3"/>
        <v>211419.6418028904</v>
      </c>
    </row>
    <row r="18" spans="1:33" s="23" customFormat="1" ht="15.75" customHeight="1" thickBot="1" x14ac:dyDescent="0.35">
      <c r="A18" s="79"/>
      <c r="B18" s="79"/>
      <c r="C18" s="21" t="s">
        <v>37</v>
      </c>
      <c r="D18" s="22">
        <f>STDEV(D13:D16)</f>
        <v>2540.7333102487682</v>
      </c>
      <c r="E18" s="22">
        <f t="shared" ref="E18:AF18" si="35">STDEV(E13:E16)</f>
        <v>23191.586532218273</v>
      </c>
      <c r="F18" s="22">
        <f t="shared" si="35"/>
        <v>1007.161317499688</v>
      </c>
      <c r="G18" s="22">
        <f t="shared" si="35"/>
        <v>1173.4161482101758</v>
      </c>
      <c r="H18" s="22">
        <f t="shared" si="35"/>
        <v>2193.0978367028374</v>
      </c>
      <c r="I18" s="22">
        <f t="shared" si="35"/>
        <v>997.69450837829652</v>
      </c>
      <c r="J18" s="22">
        <f t="shared" si="35"/>
        <v>3804.9175154392165</v>
      </c>
      <c r="K18" s="22">
        <f t="shared" si="35"/>
        <v>225.06251796453668</v>
      </c>
      <c r="L18" s="29">
        <f t="shared" ref="L18" si="36">STDEV(L13:L16)</f>
        <v>27157.161016190548</v>
      </c>
      <c r="M18" s="22">
        <f t="shared" si="35"/>
        <v>37.290505298310947</v>
      </c>
      <c r="N18" s="22">
        <f t="shared" si="35"/>
        <v>1495.6211909586248</v>
      </c>
      <c r="O18" s="22">
        <f t="shared" si="35"/>
        <v>96.316198217171717</v>
      </c>
      <c r="P18" s="22">
        <f t="shared" si="35"/>
        <v>194.59604148108158</v>
      </c>
      <c r="Q18" s="28">
        <f t="shared" si="1"/>
        <v>1823.823935955189</v>
      </c>
      <c r="R18" s="22">
        <f t="shared" si="35"/>
        <v>429.57965870883834</v>
      </c>
      <c r="S18" s="22">
        <f t="shared" si="35"/>
        <v>2875.8906647509289</v>
      </c>
      <c r="T18" s="22">
        <f t="shared" si="35"/>
        <v>25515.448493516273</v>
      </c>
      <c r="U18" s="22">
        <f t="shared" si="35"/>
        <v>1544.543861295658</v>
      </c>
      <c r="V18" s="22">
        <f t="shared" si="35"/>
        <v>900.00815173672765</v>
      </c>
      <c r="W18" s="22">
        <f t="shared" si="35"/>
        <v>2595.6955234514139</v>
      </c>
      <c r="X18" s="22">
        <f t="shared" si="35"/>
        <v>3287.816252607116</v>
      </c>
      <c r="Y18" s="28">
        <f t="shared" si="2"/>
        <v>36719.402947358118</v>
      </c>
      <c r="Z18" s="22">
        <f t="shared" si="35"/>
        <v>548.29400973462623</v>
      </c>
      <c r="AA18" s="22">
        <f t="shared" si="35"/>
        <v>2137.7580972689148</v>
      </c>
      <c r="AB18" s="22">
        <f t="shared" si="35"/>
        <v>21569.571498954581</v>
      </c>
      <c r="AC18" s="22">
        <f t="shared" si="35"/>
        <v>2102.2923520032232</v>
      </c>
      <c r="AD18" s="22">
        <f t="shared" si="35"/>
        <v>3909.8002923712529</v>
      </c>
      <c r="AE18" s="22">
        <f t="shared" si="35"/>
        <v>1380.5830778455938</v>
      </c>
      <c r="AF18" s="22">
        <f t="shared" si="35"/>
        <v>5357.6300319095881</v>
      </c>
      <c r="AG18" s="28">
        <f t="shared" si="3"/>
        <v>37005.929360087779</v>
      </c>
    </row>
    <row r="19" spans="1:33" s="14" customFormat="1" ht="15.75" customHeight="1" x14ac:dyDescent="0.35">
      <c r="A19" s="79"/>
      <c r="B19" s="79"/>
      <c r="C19" s="84" t="s">
        <v>41</v>
      </c>
      <c r="D19" s="55">
        <f>TTEST(D3:D6,D13:D16,2,2)</f>
        <v>0.55694258588044065</v>
      </c>
      <c r="E19" s="55">
        <f t="shared" ref="E19:AF19" si="37">TTEST(E3:E6,E13:E16,2,2)</f>
        <v>1.7334808893669556E-3</v>
      </c>
      <c r="F19" s="55">
        <f t="shared" si="37"/>
        <v>0.17468401252443513</v>
      </c>
      <c r="G19" s="55">
        <f t="shared" si="37"/>
        <v>3.9252549895358339E-3</v>
      </c>
      <c r="H19" s="55">
        <f t="shared" si="37"/>
        <v>0.90151094682225841</v>
      </c>
      <c r="I19" s="55">
        <f t="shared" si="37"/>
        <v>0.12325468719812296</v>
      </c>
      <c r="J19" s="55">
        <f t="shared" si="37"/>
        <v>0.42181069421016854</v>
      </c>
      <c r="K19" s="55">
        <f t="shared" si="37"/>
        <v>0.26301344404944821</v>
      </c>
      <c r="L19" s="56">
        <f t="shared" si="37"/>
        <v>4.0596919978607747E-3</v>
      </c>
      <c r="M19" s="55">
        <f t="shared" si="37"/>
        <v>0.81317033783542847</v>
      </c>
      <c r="N19" s="55">
        <f t="shared" si="37"/>
        <v>1.6084032448184425E-2</v>
      </c>
      <c r="O19" s="55">
        <f t="shared" si="37"/>
        <v>2.6781546495052148E-2</v>
      </c>
      <c r="P19" s="55">
        <f t="shared" si="37"/>
        <v>3.0089507541922779E-2</v>
      </c>
      <c r="Q19" s="34">
        <f t="shared" si="1"/>
        <v>0.88612542432058783</v>
      </c>
      <c r="R19" s="55">
        <f t="shared" si="37"/>
        <v>6.9154167503321262E-2</v>
      </c>
      <c r="S19" s="55">
        <f t="shared" si="37"/>
        <v>0.42368817736552083</v>
      </c>
      <c r="T19" s="55">
        <f t="shared" si="37"/>
        <v>0.21007613366012495</v>
      </c>
      <c r="U19" s="55">
        <f t="shared" si="37"/>
        <v>2.3804548796395621E-2</v>
      </c>
      <c r="V19" s="55">
        <f t="shared" si="37"/>
        <v>0.2702994317115367</v>
      </c>
      <c r="W19" s="55">
        <f t="shared" si="37"/>
        <v>3.7880891855748169E-3</v>
      </c>
      <c r="X19" s="55">
        <f t="shared" si="37"/>
        <v>7.101462446816662E-3</v>
      </c>
      <c r="Y19" s="34">
        <f t="shared" si="2"/>
        <v>0.93875784316596955</v>
      </c>
      <c r="Z19" s="55">
        <f t="shared" si="37"/>
        <v>1.3541106966712482E-2</v>
      </c>
      <c r="AA19" s="55">
        <f t="shared" si="37"/>
        <v>0.29009428787463581</v>
      </c>
      <c r="AB19" s="55">
        <f t="shared" si="37"/>
        <v>2.4023316767193732E-2</v>
      </c>
      <c r="AC19" s="55">
        <f t="shared" si="37"/>
        <v>0.2579087072612305</v>
      </c>
      <c r="AD19" s="55">
        <f t="shared" si="37"/>
        <v>3.5073513839187449E-2</v>
      </c>
      <c r="AE19" s="55">
        <f t="shared" si="37"/>
        <v>1.1127489682496914E-2</v>
      </c>
      <c r="AF19" s="55">
        <f t="shared" si="37"/>
        <v>1.2251942545745916E-2</v>
      </c>
      <c r="AG19" s="34">
        <f t="shared" si="3"/>
        <v>0.64402036493720272</v>
      </c>
    </row>
    <row r="20" spans="1:33" s="26" customFormat="1" ht="15.75" customHeight="1" thickBot="1" x14ac:dyDescent="0.4">
      <c r="A20" s="79"/>
      <c r="B20" s="79"/>
      <c r="C20" s="85"/>
      <c r="D20" s="25"/>
      <c r="E20" s="25" t="s">
        <v>43</v>
      </c>
      <c r="F20" s="25"/>
      <c r="G20" s="25" t="s">
        <v>43</v>
      </c>
      <c r="H20" s="25"/>
      <c r="I20" s="25"/>
      <c r="J20" s="25"/>
      <c r="K20" s="25"/>
      <c r="L20" s="57"/>
      <c r="M20" s="25"/>
      <c r="N20" s="25" t="s">
        <v>42</v>
      </c>
      <c r="O20" s="25" t="s">
        <v>42</v>
      </c>
      <c r="P20" s="25" t="s">
        <v>42</v>
      </c>
      <c r="Q20" s="35">
        <f t="shared" si="1"/>
        <v>0</v>
      </c>
      <c r="R20" s="25"/>
      <c r="S20" s="25"/>
      <c r="T20" s="25"/>
      <c r="U20" s="25" t="s">
        <v>42</v>
      </c>
      <c r="V20" s="25"/>
      <c r="W20" s="25" t="s">
        <v>43</v>
      </c>
      <c r="X20" s="25" t="s">
        <v>43</v>
      </c>
      <c r="Y20" s="35">
        <f t="shared" si="2"/>
        <v>0</v>
      </c>
      <c r="Z20" s="25" t="s">
        <v>42</v>
      </c>
      <c r="AA20" s="25"/>
      <c r="AB20" s="25" t="s">
        <v>42</v>
      </c>
      <c r="AC20" s="25"/>
      <c r="AD20" s="25" t="s">
        <v>42</v>
      </c>
      <c r="AE20" s="25" t="s">
        <v>42</v>
      </c>
      <c r="AF20" s="25" t="s">
        <v>42</v>
      </c>
      <c r="AG20" s="35">
        <f t="shared" si="3"/>
        <v>0</v>
      </c>
    </row>
    <row r="21" spans="1:33" ht="15.75" customHeight="1" x14ac:dyDescent="0.35">
      <c r="A21" s="79"/>
      <c r="B21" s="36"/>
      <c r="C21" s="21" t="s">
        <v>48</v>
      </c>
      <c r="D21" s="54">
        <f>(AVERAGE(D13:D16))/(AVERAGE(D3:D6))</f>
        <v>1.1549033781695894</v>
      </c>
      <c r="E21" s="54">
        <f t="shared" ref="E21:AF21" si="38">(AVERAGE(E13:E16))/(AVERAGE(E3:E6))</f>
        <v>2.0094362717122292</v>
      </c>
      <c r="F21" s="54">
        <f t="shared" si="38"/>
        <v>1.3070555944304678</v>
      </c>
      <c r="G21" s="54">
        <f t="shared" si="38"/>
        <v>2.5889956226655118</v>
      </c>
      <c r="H21" s="54">
        <f t="shared" si="38"/>
        <v>0.98148300055969928</v>
      </c>
      <c r="I21" s="54">
        <f t="shared" si="38"/>
        <v>1.2574397479907815</v>
      </c>
      <c r="J21" s="54">
        <f t="shared" si="38"/>
        <v>1.1418824979185993</v>
      </c>
      <c r="K21" s="54">
        <f t="shared" si="38"/>
        <v>1.7257561227036078</v>
      </c>
      <c r="L21" s="54">
        <f t="shared" si="38"/>
        <v>1.6763750029509401</v>
      </c>
      <c r="M21" s="54">
        <f t="shared" si="38"/>
        <v>1.0540973666340561</v>
      </c>
      <c r="N21" s="54">
        <f t="shared" si="38"/>
        <v>3.4717114824458024</v>
      </c>
      <c r="O21" s="54">
        <f t="shared" si="38"/>
        <v>2.0288223402690537</v>
      </c>
      <c r="P21" s="54" t="e">
        <f>(AVERAGE(P13:P16))/(AVERAGE(P3:P6))</f>
        <v>#DIV/0!</v>
      </c>
      <c r="Q21" s="54">
        <f t="shared" si="38"/>
        <v>3.1495751731333144</v>
      </c>
      <c r="R21" s="54">
        <f t="shared" si="38"/>
        <v>1.9146300323609708</v>
      </c>
      <c r="S21" s="54">
        <f t="shared" si="38"/>
        <v>0.8489108297933452</v>
      </c>
      <c r="T21" s="54">
        <f t="shared" si="38"/>
        <v>1.235190540882295</v>
      </c>
      <c r="U21" s="54">
        <f t="shared" si="38"/>
        <v>0.4696618794597634</v>
      </c>
      <c r="V21" s="54">
        <f t="shared" si="38"/>
        <v>1.1976664524647926</v>
      </c>
      <c r="W21" s="54">
        <f t="shared" si="38"/>
        <v>1.7477095820503912</v>
      </c>
      <c r="X21" s="54">
        <f t="shared" si="38"/>
        <v>2.5510366478324435</v>
      </c>
      <c r="Y21" s="54">
        <f t="shared" si="38"/>
        <v>1.1880949760373458</v>
      </c>
      <c r="Z21" s="54">
        <f t="shared" si="38"/>
        <v>1.5699050026760875</v>
      </c>
      <c r="AA21" s="54">
        <f t="shared" si="38"/>
        <v>1.2468362105560149</v>
      </c>
      <c r="AB21" s="54">
        <f t="shared" si="38"/>
        <v>1.4622182699444439</v>
      </c>
      <c r="AC21" s="54">
        <f t="shared" si="38"/>
        <v>0.68925975101057813</v>
      </c>
      <c r="AD21" s="54">
        <f t="shared" si="38"/>
        <v>2.2477335714597118</v>
      </c>
      <c r="AE21" s="54">
        <f t="shared" si="38"/>
        <v>1.4275465833502829</v>
      </c>
      <c r="AF21" s="54">
        <f t="shared" si="38"/>
        <v>2.4446553118826873</v>
      </c>
      <c r="AG21" s="54">
        <f>(AVERAGE(AG13:AG16))/(AVERAGE(AG3:AG6))</f>
        <v>1.4736216553108583</v>
      </c>
    </row>
    <row r="22" spans="1:33" ht="14.25" customHeight="1" x14ac:dyDescent="0.3">
      <c r="A22" s="79"/>
      <c r="B22" s="79" t="s">
        <v>32</v>
      </c>
      <c r="C22" s="8"/>
      <c r="D22" s="5">
        <v>12900.232018561484</v>
      </c>
      <c r="E22" s="5">
        <v>67749.419953596283</v>
      </c>
      <c r="F22" s="5">
        <v>5197.2157772621804</v>
      </c>
      <c r="G22" s="5">
        <v>2459.3967517401393</v>
      </c>
      <c r="H22" s="5">
        <v>6264.5011600928074</v>
      </c>
      <c r="I22" s="5">
        <v>6450.1160092807422</v>
      </c>
      <c r="J22" s="5">
        <v>12436.194895591647</v>
      </c>
      <c r="K22" s="5">
        <v>176.33410672853827</v>
      </c>
      <c r="L22" s="28">
        <f>SUM(D22:K22)</f>
        <v>113633.41067285382</v>
      </c>
      <c r="M22" s="5">
        <v>130.62645011600927</v>
      </c>
      <c r="N22" s="5">
        <v>893.27146171693732</v>
      </c>
      <c r="O22" s="5">
        <v>409.62877030162412</v>
      </c>
      <c r="P22" s="5">
        <v>497.14617169373548</v>
      </c>
      <c r="Q22" s="28">
        <f t="shared" si="1"/>
        <v>1930.6728538283064</v>
      </c>
      <c r="R22" s="5">
        <v>556.84454756380512</v>
      </c>
      <c r="S22" s="5">
        <v>9976.7981438515071</v>
      </c>
      <c r="T22" s="5">
        <v>133781.90255220418</v>
      </c>
      <c r="U22" s="5">
        <v>10116.009280742459</v>
      </c>
      <c r="V22" s="5">
        <v>5336.4269141531322</v>
      </c>
      <c r="W22" s="5">
        <v>8932.714617169373</v>
      </c>
      <c r="X22" s="5">
        <v>7819.025522041763</v>
      </c>
      <c r="Y22" s="28">
        <f t="shared" si="2"/>
        <v>175962.87703016243</v>
      </c>
      <c r="Z22" s="5">
        <v>2343.3874709976799</v>
      </c>
      <c r="AA22" s="5">
        <v>8747.0997679814391</v>
      </c>
      <c r="AB22" s="5">
        <v>122134.57076566125</v>
      </c>
      <c r="AC22" s="5">
        <v>6937.3549883990718</v>
      </c>
      <c r="AD22" s="5">
        <v>8631.0904872389783</v>
      </c>
      <c r="AE22" s="5">
        <v>13294.663573085847</v>
      </c>
      <c r="AF22" s="5">
        <v>15893.271461716937</v>
      </c>
      <c r="AG22" s="28">
        <f t="shared" si="3"/>
        <v>177981.43851508122</v>
      </c>
    </row>
    <row r="23" spans="1:33" x14ac:dyDescent="0.3">
      <c r="A23" s="79"/>
      <c r="B23" s="79"/>
      <c r="C23" s="8"/>
      <c r="D23" s="5">
        <v>10892.561983471074</v>
      </c>
      <c r="E23" s="5">
        <v>65785.123966942148</v>
      </c>
      <c r="F23" s="5">
        <v>4628.0991735537191</v>
      </c>
      <c r="G23" s="5">
        <v>2016.5289256198348</v>
      </c>
      <c r="H23" s="5">
        <v>6016.5289256198348</v>
      </c>
      <c r="I23" s="5">
        <v>8264.4628099173551</v>
      </c>
      <c r="J23" s="5">
        <v>10181.818181818182</v>
      </c>
      <c r="K23" s="5">
        <v>314.04958677685948</v>
      </c>
      <c r="L23" s="28">
        <f t="shared" ref="L23:L25" si="39">SUM(D23:K23)</f>
        <v>108099.17355371901</v>
      </c>
      <c r="M23" s="5">
        <v>86.776859504132233</v>
      </c>
      <c r="N23" s="5">
        <v>1185.6198347107438</v>
      </c>
      <c r="O23" s="5">
        <v>378.01652892561981</v>
      </c>
      <c r="P23" s="5">
        <v>0</v>
      </c>
      <c r="Q23" s="28">
        <f t="shared" si="1"/>
        <v>1650.413223140496</v>
      </c>
      <c r="R23" s="5">
        <v>414.87603305785126</v>
      </c>
      <c r="S23" s="5">
        <v>7305.7851239669426</v>
      </c>
      <c r="T23" s="5">
        <v>84942.148760330572</v>
      </c>
      <c r="U23" s="5">
        <v>13036.363636363636</v>
      </c>
      <c r="V23" s="5">
        <v>4128.9256198347111</v>
      </c>
      <c r="W23" s="5">
        <v>10856.198347107438</v>
      </c>
      <c r="X23" s="5">
        <v>6198.3471074380168</v>
      </c>
      <c r="Y23" s="28">
        <f t="shared" si="2"/>
        <v>126467.76859504131</v>
      </c>
      <c r="Z23" s="5">
        <v>1570.2479338842975</v>
      </c>
      <c r="AA23" s="5">
        <v>5669.4214876033056</v>
      </c>
      <c r="AB23" s="5">
        <v>81834.710743801654</v>
      </c>
      <c r="AC23" s="5">
        <v>6148.7603305785124</v>
      </c>
      <c r="AD23" s="5">
        <v>6892.5619834710742</v>
      </c>
      <c r="AE23" s="5">
        <v>11917.355371900827</v>
      </c>
      <c r="AF23" s="5">
        <v>11966.94214876033</v>
      </c>
      <c r="AG23" s="28">
        <f t="shared" si="3"/>
        <v>126000.00000000001</v>
      </c>
    </row>
    <row r="24" spans="1:33" x14ac:dyDescent="0.3">
      <c r="A24" s="79"/>
      <c r="B24" s="79"/>
      <c r="C24" s="8"/>
      <c r="D24" s="5">
        <v>7922.4806201550391</v>
      </c>
      <c r="E24" s="5">
        <v>6883.7209302325582</v>
      </c>
      <c r="F24" s="5">
        <v>4651.1627906976746</v>
      </c>
      <c r="G24" s="5">
        <v>2372.0930232558139</v>
      </c>
      <c r="H24" s="5">
        <v>3534.8837209302324</v>
      </c>
      <c r="I24" s="5">
        <v>6837.2093023255811</v>
      </c>
      <c r="J24" s="5">
        <v>7937.9844961240306</v>
      </c>
      <c r="K24" s="5">
        <v>97.674418604651166</v>
      </c>
      <c r="L24" s="28">
        <f t="shared" si="39"/>
        <v>40237.20930232558</v>
      </c>
      <c r="M24" s="5">
        <v>0</v>
      </c>
      <c r="N24" s="5">
        <v>876.27906976744191</v>
      </c>
      <c r="O24" s="5">
        <v>280.31007751937983</v>
      </c>
      <c r="P24" s="5">
        <v>138.75968992248062</v>
      </c>
      <c r="Q24" s="28">
        <f t="shared" si="1"/>
        <v>1295.3488372093025</v>
      </c>
      <c r="R24" s="5">
        <v>364.34108527131781</v>
      </c>
      <c r="S24" s="5">
        <v>6398.4496124031011</v>
      </c>
      <c r="T24" s="5">
        <v>68465.116279069771</v>
      </c>
      <c r="U24" s="5">
        <v>8015.5038759689924</v>
      </c>
      <c r="V24" s="5">
        <v>3410.8527131782944</v>
      </c>
      <c r="W24" s="5">
        <v>7317.8294573643407</v>
      </c>
      <c r="X24" s="5">
        <v>5581.395348837209</v>
      </c>
      <c r="Y24" s="28">
        <f t="shared" si="2"/>
        <v>99189.147286821695</v>
      </c>
      <c r="Z24" s="5">
        <v>1478.7596899224807</v>
      </c>
      <c r="AA24" s="5">
        <v>4418.604651162791</v>
      </c>
      <c r="AB24" s="5">
        <v>70930.232558139542</v>
      </c>
      <c r="AC24" s="5">
        <v>3906.9767441860463</v>
      </c>
      <c r="AD24" s="5">
        <v>5479.0697674418607</v>
      </c>
      <c r="AE24" s="5">
        <v>11379.844961240309</v>
      </c>
      <c r="AF24" s="5">
        <v>9488.3720930232557</v>
      </c>
      <c r="AG24" s="28">
        <f t="shared" si="3"/>
        <v>107081.86046511628</v>
      </c>
    </row>
    <row r="25" spans="1:33" x14ac:dyDescent="0.3">
      <c r="A25" s="79"/>
      <c r="B25" s="79"/>
      <c r="C25" s="8"/>
      <c r="D25" s="5">
        <v>9046.8986384266245</v>
      </c>
      <c r="E25" s="5">
        <v>71043.872919818445</v>
      </c>
      <c r="F25" s="5">
        <v>2813.9183055975791</v>
      </c>
      <c r="G25" s="5">
        <v>2118.0030257186081</v>
      </c>
      <c r="H25" s="5">
        <v>7579.4251134644464</v>
      </c>
      <c r="I25" s="5">
        <v>10302.571860816943</v>
      </c>
      <c r="J25" s="5">
        <v>13615.733736762479</v>
      </c>
      <c r="K25" s="5">
        <v>166.4145234493192</v>
      </c>
      <c r="L25" s="28">
        <f t="shared" si="39"/>
        <v>116686.83812405443</v>
      </c>
      <c r="M25" s="5">
        <v>0</v>
      </c>
      <c r="N25" s="5">
        <v>1450.9833585476549</v>
      </c>
      <c r="O25" s="5">
        <v>435.85476550680784</v>
      </c>
      <c r="P25" s="5">
        <v>186.68683812405445</v>
      </c>
      <c r="Q25" s="28">
        <f t="shared" si="1"/>
        <v>2073.5249621785169</v>
      </c>
      <c r="R25" s="5">
        <v>373.67624810892585</v>
      </c>
      <c r="S25" s="5">
        <v>7111.0136157337356</v>
      </c>
      <c r="T25" s="5">
        <v>89606.656580937968</v>
      </c>
      <c r="U25" s="5">
        <v>9561.2708018154299</v>
      </c>
      <c r="V25" s="5">
        <v>3635.400907715582</v>
      </c>
      <c r="W25" s="5">
        <v>11456.883509833584</v>
      </c>
      <c r="X25" s="5">
        <v>6205.748865355521</v>
      </c>
      <c r="Y25" s="28">
        <f t="shared" si="2"/>
        <v>127576.97428139183</v>
      </c>
      <c r="Z25" s="5">
        <v>1583.9636913767017</v>
      </c>
      <c r="AA25" s="5">
        <v>4518.9107413010588</v>
      </c>
      <c r="AB25" s="5">
        <v>71966.71709531013</v>
      </c>
      <c r="AC25" s="5">
        <v>3673.2223903177</v>
      </c>
      <c r="AD25" s="5">
        <v>5673.2223903177</v>
      </c>
      <c r="AE25" s="5">
        <v>12798.789712556731</v>
      </c>
      <c r="AF25" s="5">
        <v>10918.305597579423</v>
      </c>
      <c r="AG25" s="28">
        <f t="shared" si="3"/>
        <v>111133.13161875945</v>
      </c>
    </row>
    <row r="26" spans="1:33" s="23" customFormat="1" ht="15.75" hidden="1" customHeight="1" x14ac:dyDescent="0.35">
      <c r="A26" s="4"/>
      <c r="B26" s="4"/>
      <c r="C26" s="21" t="s">
        <v>41</v>
      </c>
      <c r="D26" s="24">
        <f>TTEST(D13:D16,D22:D25,2,2)</f>
        <v>7.1298443469469855E-2</v>
      </c>
      <c r="E26" s="24">
        <f t="shared" ref="E26:AF26" si="40">TTEST(E13:E16,E22:E25,2,2)</f>
        <v>2.3358196591354162E-3</v>
      </c>
      <c r="F26" s="24">
        <f t="shared" si="40"/>
        <v>7.199540217921528E-3</v>
      </c>
      <c r="G26" s="24">
        <f t="shared" si="40"/>
        <v>6.2458725050548681E-3</v>
      </c>
      <c r="H26" s="24">
        <f t="shared" si="40"/>
        <v>5.2065915350526688E-2</v>
      </c>
      <c r="I26" s="24">
        <f t="shared" si="40"/>
        <v>3.3539543776809019E-3</v>
      </c>
      <c r="J26" s="24">
        <f t="shared" si="40"/>
        <v>7.0562184574376588E-2</v>
      </c>
      <c r="K26" s="24">
        <f t="shared" si="40"/>
        <v>0.21609286258158594</v>
      </c>
      <c r="L26" s="30">
        <f t="shared" si="40"/>
        <v>1.9122257115406908E-3</v>
      </c>
      <c r="M26" s="24">
        <f t="shared" si="40"/>
        <v>5.0136134655619398E-2</v>
      </c>
      <c r="N26" s="24">
        <f t="shared" si="40"/>
        <v>1.2581905022093814E-2</v>
      </c>
      <c r="O26" s="24">
        <f t="shared" si="40"/>
        <v>8.0336089369377073E-3</v>
      </c>
      <c r="P26" s="24">
        <f t="shared" si="40"/>
        <v>0.64496164363082187</v>
      </c>
      <c r="Q26" s="35">
        <f t="shared" si="1"/>
        <v>0.71571329224547275</v>
      </c>
      <c r="R26" s="24">
        <f t="shared" si="40"/>
        <v>2.6782089670601032E-2</v>
      </c>
      <c r="S26" s="24">
        <f t="shared" si="40"/>
        <v>5.9370764784394896E-2</v>
      </c>
      <c r="T26" s="24">
        <f t="shared" si="40"/>
        <v>3.6691390772996831E-2</v>
      </c>
      <c r="U26" s="24">
        <f t="shared" si="40"/>
        <v>0.1706973937275269</v>
      </c>
      <c r="V26" s="24">
        <f t="shared" si="40"/>
        <v>1.0225963231770531E-2</v>
      </c>
      <c r="W26" s="24">
        <f t="shared" si="40"/>
        <v>5.2867360642543893E-3</v>
      </c>
      <c r="X26" s="24">
        <f t="shared" si="40"/>
        <v>2.3150131726082861E-2</v>
      </c>
      <c r="Y26" s="31"/>
      <c r="Z26" s="24">
        <f t="shared" si="40"/>
        <v>6.0640311660733869E-3</v>
      </c>
      <c r="AA26" s="24">
        <f t="shared" si="40"/>
        <v>5.8863458318556633E-2</v>
      </c>
      <c r="AB26" s="24">
        <f t="shared" si="40"/>
        <v>1.0210936341516501E-2</v>
      </c>
      <c r="AC26" s="24">
        <f t="shared" si="40"/>
        <v>0.29832028865284677</v>
      </c>
      <c r="AD26" s="24">
        <f t="shared" si="40"/>
        <v>0.16217903458998698</v>
      </c>
      <c r="AE26" s="24">
        <f t="shared" si="40"/>
        <v>7.9590176624058098E-4</v>
      </c>
      <c r="AF26" s="24">
        <f t="shared" si="40"/>
        <v>7.5907144637861648E-2</v>
      </c>
      <c r="AG26" s="31"/>
    </row>
    <row r="27" spans="1:33" x14ac:dyDescent="0.3">
      <c r="A27" s="4"/>
      <c r="B27" s="4"/>
      <c r="C27" s="4"/>
      <c r="D27" s="6"/>
      <c r="E27" s="6"/>
      <c r="F27" s="6"/>
      <c r="G27" s="6"/>
      <c r="H27" s="6"/>
      <c r="I27" s="6"/>
      <c r="J27" s="6"/>
      <c r="K27" s="6"/>
      <c r="L27" s="32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32"/>
      <c r="Z27" s="6"/>
      <c r="AA27" s="6"/>
      <c r="AB27" s="6"/>
      <c r="AC27" s="6"/>
      <c r="AD27" s="6"/>
      <c r="AE27" s="6"/>
      <c r="AF27" s="6"/>
      <c r="AG27" s="32"/>
    </row>
    <row r="28" spans="1:33" x14ac:dyDescent="0.3">
      <c r="A28" s="4"/>
      <c r="B28" s="4"/>
      <c r="C28" s="4"/>
      <c r="D28" s="6"/>
      <c r="E28" s="6"/>
      <c r="F28" s="6"/>
      <c r="G28" s="6"/>
      <c r="H28" s="6"/>
      <c r="I28" s="6"/>
      <c r="J28" s="6"/>
      <c r="K28" s="6"/>
      <c r="L28" s="32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32"/>
      <c r="Z28" s="6"/>
      <c r="AA28" s="6"/>
      <c r="AB28" s="6"/>
      <c r="AC28" s="6"/>
      <c r="AD28" s="6"/>
      <c r="AE28" s="6"/>
      <c r="AF28" s="6"/>
      <c r="AG28" s="32"/>
    </row>
    <row r="29" spans="1:33" x14ac:dyDescent="0.3">
      <c r="A29" s="4"/>
      <c r="B29" s="4"/>
      <c r="C29" s="4"/>
      <c r="D29" s="6"/>
      <c r="E29" s="6"/>
      <c r="F29" s="6"/>
      <c r="G29" s="6"/>
      <c r="H29" s="6"/>
      <c r="I29" s="6"/>
      <c r="J29" s="6"/>
      <c r="K29" s="6"/>
      <c r="L29" s="32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32"/>
      <c r="Z29" s="6"/>
      <c r="AA29" s="6"/>
      <c r="AB29" s="6"/>
      <c r="AC29" s="6"/>
      <c r="AD29" s="6"/>
      <c r="AE29" s="6"/>
      <c r="AF29" s="6"/>
      <c r="AG29" s="32"/>
    </row>
    <row r="30" spans="1:33" x14ac:dyDescent="0.3">
      <c r="A30" s="4"/>
      <c r="B30" s="4"/>
      <c r="C30" s="4"/>
      <c r="D30" s="6"/>
      <c r="E30" s="6"/>
      <c r="F30" s="6"/>
      <c r="G30" s="6"/>
      <c r="H30" s="6"/>
      <c r="I30" s="6"/>
      <c r="J30" s="6"/>
      <c r="K30" s="6"/>
      <c r="L30" s="32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32"/>
      <c r="Z30" s="6"/>
      <c r="AA30" s="6"/>
      <c r="AB30" s="6"/>
      <c r="AC30" s="6"/>
      <c r="AD30" s="6"/>
      <c r="AE30" s="6"/>
      <c r="AF30" s="6"/>
      <c r="AG30" s="32"/>
    </row>
    <row r="31" spans="1:33" x14ac:dyDescent="0.3">
      <c r="A31" s="4"/>
      <c r="B31" s="4"/>
      <c r="C31" s="4"/>
      <c r="D31" s="6"/>
      <c r="E31" s="6"/>
      <c r="F31" s="6"/>
      <c r="G31" s="6"/>
      <c r="H31" s="6"/>
      <c r="I31" s="6"/>
      <c r="J31" s="6"/>
      <c r="K31" s="6"/>
      <c r="L31" s="32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32"/>
      <c r="Z31" s="6"/>
      <c r="AA31" s="6"/>
      <c r="AB31" s="6"/>
      <c r="AC31" s="6"/>
      <c r="AD31" s="6"/>
      <c r="AE31" s="6"/>
      <c r="AF31" s="6"/>
      <c r="AG31" s="32"/>
    </row>
    <row r="32" spans="1:33" x14ac:dyDescent="0.3">
      <c r="A32" s="4"/>
      <c r="B32" s="4"/>
      <c r="C32" s="4"/>
      <c r="D32" s="6"/>
      <c r="E32" s="6"/>
      <c r="F32" s="6"/>
      <c r="G32" s="6"/>
      <c r="H32" s="6"/>
      <c r="I32" s="6"/>
      <c r="J32" s="6"/>
      <c r="K32" s="6"/>
      <c r="L32" s="32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32"/>
      <c r="Z32" s="6"/>
      <c r="AA32" s="6"/>
      <c r="AB32" s="6"/>
      <c r="AC32" s="6"/>
      <c r="AD32" s="6"/>
      <c r="AE32" s="6"/>
      <c r="AF32" s="6"/>
      <c r="AG32" s="32"/>
    </row>
    <row r="33" spans="1:33" x14ac:dyDescent="0.3">
      <c r="A33" s="4"/>
      <c r="B33" s="4"/>
      <c r="C33" s="4"/>
      <c r="D33" s="6"/>
      <c r="E33" s="6"/>
      <c r="F33" s="6"/>
      <c r="G33" s="6"/>
      <c r="H33" s="6"/>
      <c r="I33" s="6"/>
      <c r="J33" s="6"/>
      <c r="K33" s="6"/>
      <c r="L33" s="32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32"/>
      <c r="Z33" s="6"/>
      <c r="AA33" s="6"/>
      <c r="AB33" s="6"/>
      <c r="AC33" s="6"/>
      <c r="AD33" s="6"/>
      <c r="AE33" s="6"/>
      <c r="AF33" s="6"/>
      <c r="AG33" s="32"/>
    </row>
    <row r="34" spans="1:33" x14ac:dyDescent="0.3">
      <c r="A34" s="4"/>
      <c r="B34" s="4"/>
      <c r="C34" s="4"/>
      <c r="D34" s="6"/>
      <c r="E34" s="6"/>
      <c r="F34" s="6"/>
      <c r="G34" s="6"/>
      <c r="H34" s="6"/>
      <c r="I34" s="6"/>
      <c r="J34" s="6"/>
      <c r="K34" s="6"/>
      <c r="L34" s="32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32"/>
      <c r="Z34" s="6"/>
      <c r="AA34" s="6"/>
      <c r="AB34" s="6"/>
      <c r="AC34" s="6"/>
      <c r="AD34" s="6"/>
      <c r="AE34" s="6"/>
      <c r="AF34" s="6"/>
      <c r="AG34" s="32"/>
    </row>
    <row r="35" spans="1:33" x14ac:dyDescent="0.3">
      <c r="A35" s="4"/>
      <c r="B35" s="4"/>
      <c r="C35" s="4"/>
      <c r="D35" s="6"/>
      <c r="E35" s="6"/>
      <c r="F35" s="6"/>
      <c r="G35" s="6"/>
      <c r="H35" s="6"/>
      <c r="I35" s="6"/>
      <c r="J35" s="6"/>
      <c r="K35" s="6"/>
      <c r="L35" s="32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32"/>
      <c r="Z35" s="6"/>
      <c r="AA35" s="6"/>
      <c r="AB35" s="6"/>
      <c r="AC35" s="6"/>
      <c r="AD35" s="6"/>
      <c r="AE35" s="6"/>
      <c r="AF35" s="6"/>
      <c r="AG35" s="32"/>
    </row>
    <row r="36" spans="1:33" x14ac:dyDescent="0.3">
      <c r="A36" s="4"/>
      <c r="B36" s="4"/>
      <c r="C36" s="4"/>
      <c r="D36" s="6"/>
      <c r="E36" s="6"/>
      <c r="F36" s="6"/>
      <c r="G36" s="6"/>
      <c r="H36" s="6"/>
      <c r="I36" s="6"/>
      <c r="J36" s="6"/>
      <c r="K36" s="6"/>
      <c r="L36" s="32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32"/>
      <c r="Z36" s="6"/>
      <c r="AA36" s="6"/>
      <c r="AB36" s="6"/>
      <c r="AC36" s="6"/>
      <c r="AD36" s="6"/>
      <c r="AE36" s="6"/>
      <c r="AF36" s="6"/>
      <c r="AG36" s="32"/>
    </row>
    <row r="37" spans="1:33" x14ac:dyDescent="0.3">
      <c r="A37" s="4"/>
      <c r="B37" s="4"/>
      <c r="C37" s="4"/>
      <c r="D37" s="6"/>
      <c r="E37" s="6"/>
      <c r="F37" s="6"/>
      <c r="G37" s="6"/>
      <c r="H37" s="6"/>
      <c r="I37" s="6"/>
      <c r="J37" s="6"/>
      <c r="K37" s="6"/>
      <c r="L37" s="32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32"/>
      <c r="Z37" s="6"/>
      <c r="AA37" s="6"/>
      <c r="AB37" s="6"/>
      <c r="AC37" s="6"/>
      <c r="AD37" s="6"/>
      <c r="AE37" s="6"/>
      <c r="AF37" s="6"/>
      <c r="AG37" s="32"/>
    </row>
    <row r="38" spans="1:33" x14ac:dyDescent="0.3">
      <c r="A38" s="4"/>
      <c r="B38" s="4"/>
      <c r="C38" s="4"/>
      <c r="D38" s="6"/>
      <c r="E38" s="6"/>
      <c r="F38" s="6"/>
      <c r="G38" s="6"/>
      <c r="H38" s="6"/>
      <c r="I38" s="6"/>
      <c r="J38" s="6"/>
      <c r="K38" s="6"/>
      <c r="L38" s="32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32"/>
      <c r="Z38" s="6"/>
      <c r="AA38" s="6"/>
      <c r="AB38" s="6"/>
      <c r="AC38" s="6"/>
      <c r="AD38" s="6"/>
      <c r="AE38" s="6"/>
      <c r="AF38" s="6"/>
      <c r="AG38" s="32"/>
    </row>
    <row r="39" spans="1:33" x14ac:dyDescent="0.3">
      <c r="A39" s="4"/>
      <c r="B39" s="4"/>
      <c r="C39" s="4"/>
      <c r="D39" s="6"/>
      <c r="E39" s="6"/>
      <c r="F39" s="6"/>
      <c r="G39" s="6"/>
      <c r="H39" s="6"/>
      <c r="I39" s="6"/>
      <c r="J39" s="6"/>
      <c r="K39" s="6"/>
      <c r="L39" s="32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32"/>
      <c r="Z39" s="6"/>
      <c r="AA39" s="6"/>
      <c r="AB39" s="6"/>
      <c r="AC39" s="6"/>
      <c r="AD39" s="6"/>
      <c r="AE39" s="6"/>
      <c r="AF39" s="6"/>
      <c r="AG39" s="32"/>
    </row>
    <row r="40" spans="1:33" x14ac:dyDescent="0.3">
      <c r="A40" s="4"/>
      <c r="B40" s="4"/>
      <c r="C40" s="4"/>
      <c r="D40" s="6"/>
      <c r="E40" s="6"/>
      <c r="F40" s="6"/>
      <c r="G40" s="6"/>
      <c r="H40" s="6"/>
      <c r="I40" s="6"/>
      <c r="J40" s="6"/>
      <c r="K40" s="6"/>
      <c r="L40" s="32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32"/>
      <c r="Z40" s="6"/>
      <c r="AA40" s="6"/>
      <c r="AB40" s="6"/>
      <c r="AC40" s="6"/>
      <c r="AD40" s="6"/>
      <c r="AE40" s="6"/>
      <c r="AF40" s="6"/>
      <c r="AG40" s="32"/>
    </row>
    <row r="41" spans="1:33" x14ac:dyDescent="0.3">
      <c r="A41" s="4"/>
      <c r="B41" s="4"/>
      <c r="C41" s="4"/>
      <c r="D41" s="6"/>
      <c r="E41" s="6"/>
      <c r="F41" s="6"/>
      <c r="G41" s="6"/>
      <c r="H41" s="6"/>
      <c r="I41" s="6"/>
      <c r="J41" s="6"/>
      <c r="K41" s="6"/>
      <c r="L41" s="32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32"/>
      <c r="Z41" s="6"/>
      <c r="AA41" s="6"/>
      <c r="AB41" s="6"/>
      <c r="AC41" s="6"/>
      <c r="AD41" s="6"/>
      <c r="AE41" s="6"/>
      <c r="AF41" s="6"/>
      <c r="AG41" s="32"/>
    </row>
    <row r="42" spans="1:33" x14ac:dyDescent="0.3">
      <c r="A42" s="4"/>
      <c r="B42" s="4"/>
      <c r="C42" s="4"/>
      <c r="D42" s="6"/>
      <c r="E42" s="6"/>
      <c r="F42" s="6"/>
      <c r="G42" s="6"/>
      <c r="H42" s="6"/>
      <c r="I42" s="6"/>
      <c r="J42" s="6"/>
      <c r="K42" s="6"/>
      <c r="L42" s="32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32"/>
      <c r="Z42" s="6"/>
      <c r="AA42" s="6"/>
      <c r="AB42" s="6"/>
      <c r="AC42" s="6"/>
      <c r="AD42" s="6"/>
      <c r="AE42" s="6"/>
      <c r="AF42" s="6"/>
      <c r="AG42" s="32"/>
    </row>
    <row r="43" spans="1:33" x14ac:dyDescent="0.3">
      <c r="A43" s="4"/>
      <c r="B43" s="4"/>
      <c r="C43" s="4"/>
      <c r="D43" s="6"/>
      <c r="E43" s="6"/>
      <c r="F43" s="6"/>
      <c r="G43" s="6"/>
      <c r="H43" s="6"/>
      <c r="I43" s="6"/>
      <c r="J43" s="6"/>
      <c r="K43" s="6"/>
      <c r="L43" s="32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32"/>
      <c r="Z43" s="6"/>
      <c r="AA43" s="6"/>
      <c r="AB43" s="6"/>
      <c r="AC43" s="6"/>
      <c r="AD43" s="6"/>
      <c r="AE43" s="6"/>
      <c r="AF43" s="6"/>
      <c r="AG43" s="32"/>
    </row>
    <row r="44" spans="1:33" x14ac:dyDescent="0.3">
      <c r="A44" s="4"/>
      <c r="B44" s="4"/>
      <c r="C44" s="4"/>
      <c r="D44" s="6"/>
      <c r="E44" s="6"/>
      <c r="F44" s="6"/>
      <c r="G44" s="6"/>
      <c r="H44" s="6"/>
      <c r="I44" s="6"/>
      <c r="J44" s="6"/>
      <c r="K44" s="6"/>
      <c r="L44" s="32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32"/>
      <c r="Z44" s="6"/>
      <c r="AA44" s="6"/>
      <c r="AB44" s="6"/>
      <c r="AC44" s="6"/>
      <c r="AD44" s="6"/>
      <c r="AE44" s="6"/>
      <c r="AF44" s="6"/>
      <c r="AG44" s="32"/>
    </row>
    <row r="45" spans="1:33" x14ac:dyDescent="0.3">
      <c r="A45" s="4"/>
      <c r="B45" s="4"/>
      <c r="C45" s="4"/>
      <c r="D45" s="6"/>
      <c r="E45" s="6"/>
      <c r="F45" s="6"/>
      <c r="G45" s="6"/>
      <c r="H45" s="6"/>
      <c r="I45" s="6"/>
      <c r="J45" s="6"/>
      <c r="K45" s="6"/>
      <c r="L45" s="32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32"/>
      <c r="Z45" s="6"/>
      <c r="AA45" s="6"/>
      <c r="AB45" s="6"/>
      <c r="AC45" s="6"/>
      <c r="AD45" s="6"/>
      <c r="AE45" s="6"/>
      <c r="AF45" s="6"/>
      <c r="AG45" s="32"/>
    </row>
    <row r="46" spans="1:33" x14ac:dyDescent="0.3">
      <c r="A46" s="4"/>
      <c r="B46" s="4"/>
      <c r="C46" s="4"/>
      <c r="D46" s="6"/>
      <c r="E46" s="6"/>
      <c r="F46" s="6"/>
      <c r="G46" s="6"/>
      <c r="H46" s="6"/>
      <c r="I46" s="6"/>
      <c r="J46" s="6"/>
      <c r="K46" s="6"/>
      <c r="L46" s="32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32"/>
      <c r="Z46" s="6"/>
      <c r="AA46" s="6"/>
      <c r="AB46" s="6"/>
      <c r="AC46" s="6"/>
      <c r="AD46" s="6"/>
      <c r="AE46" s="6"/>
      <c r="AF46" s="6"/>
      <c r="AG46" s="32"/>
    </row>
    <row r="47" spans="1:33" x14ac:dyDescent="0.3">
      <c r="A47" s="7"/>
      <c r="B47" s="7"/>
      <c r="C47" s="7"/>
    </row>
  </sheetData>
  <mergeCells count="8">
    <mergeCell ref="D1:P1"/>
    <mergeCell ref="R1:AF1"/>
    <mergeCell ref="A3:A25"/>
    <mergeCell ref="B9:B12"/>
    <mergeCell ref="B22:B25"/>
    <mergeCell ref="B3:B8"/>
    <mergeCell ref="B13:B20"/>
    <mergeCell ref="C19:C20"/>
  </mergeCells>
  <conditionalFormatting sqref="D19:P19 R19:X19 Z19:AF19">
    <cfRule type="cellIs" dxfId="11" priority="12" operator="lessThan">
      <formula>0.05</formula>
    </cfRule>
  </conditionalFormatting>
  <conditionalFormatting sqref="D19:P19 R19:X19 Z19:AF19">
    <cfRule type="cellIs" dxfId="10" priority="9" operator="lessThan">
      <formula>0.0001</formula>
    </cfRule>
    <cfRule type="cellIs" dxfId="9" priority="10" operator="lessThan">
      <formula>0.001</formula>
    </cfRule>
    <cfRule type="cellIs" dxfId="8" priority="11" operator="lessThan">
      <formula>0.01</formula>
    </cfRule>
  </conditionalFormatting>
  <conditionalFormatting sqref="D26:P26 R26:AF26">
    <cfRule type="cellIs" dxfId="7" priority="8" operator="lessThan">
      <formula>0.05</formula>
    </cfRule>
  </conditionalFormatting>
  <conditionalFormatting sqref="D26:P26 R26:AF26">
    <cfRule type="cellIs" dxfId="6" priority="5" operator="lessThan">
      <formula>0.0001</formula>
    </cfRule>
    <cfRule type="cellIs" dxfId="5" priority="6" operator="lessThan">
      <formula>0.001</formula>
    </cfRule>
    <cfRule type="cellIs" dxfId="4" priority="7" operator="lessThan">
      <formula>0.01</formula>
    </cfRule>
  </conditionalFormatting>
  <conditionalFormatting sqref="AG26">
    <cfRule type="cellIs" dxfId="3" priority="4" operator="lessThan">
      <formula>0.05</formula>
    </cfRule>
  </conditionalFormatting>
  <conditionalFormatting sqref="AG26">
    <cfRule type="cellIs" dxfId="2" priority="1" operator="lessThan">
      <formula>0.0001</formula>
    </cfRule>
    <cfRule type="cellIs" dxfId="1" priority="2" operator="lessThan">
      <formula>0.001</formula>
    </cfRule>
    <cfRule type="cellIs" dxfId="0" priority="3" operator="lessThan">
      <formula>0.01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48"/>
  <sheetViews>
    <sheetView workbookViewId="0">
      <selection activeCell="E36" sqref="E36"/>
    </sheetView>
  </sheetViews>
  <sheetFormatPr defaultColWidth="19" defaultRowHeight="13" x14ac:dyDescent="0.3"/>
  <cols>
    <col min="1" max="1" width="23.1796875" style="3" customWidth="1"/>
    <col min="2" max="2" width="17.54296875" style="3" customWidth="1"/>
    <col min="3" max="16384" width="19" style="3"/>
  </cols>
  <sheetData>
    <row r="1" spans="1:33" x14ac:dyDescent="0.3">
      <c r="A1" s="1" t="s">
        <v>36</v>
      </c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</row>
    <row r="2" spans="1:33" x14ac:dyDescent="0.3">
      <c r="A2" s="79" t="s">
        <v>33</v>
      </c>
      <c r="B2" s="79" t="s">
        <v>29</v>
      </c>
      <c r="C2" s="5">
        <v>11783.032367972744</v>
      </c>
      <c r="D2" s="5">
        <v>91507.308347529819</v>
      </c>
      <c r="E2" s="5">
        <v>7289.7444633730838</v>
      </c>
      <c r="F2" s="5">
        <v>1629.0459965928451</v>
      </c>
      <c r="G2" s="5">
        <v>10228.296422487223</v>
      </c>
      <c r="H2" s="5">
        <v>13969.335604770018</v>
      </c>
      <c r="I2" s="5">
        <v>16643.952299829645</v>
      </c>
      <c r="J2" s="5">
        <v>146.37137989778535</v>
      </c>
      <c r="K2" s="5">
        <v>145.51959114139694</v>
      </c>
      <c r="L2" s="5">
        <v>716.49063032367974</v>
      </c>
      <c r="M2" s="5">
        <v>39.352640545144808</v>
      </c>
      <c r="N2" s="5">
        <v>526.45655877342426</v>
      </c>
      <c r="O2" s="5">
        <v>0</v>
      </c>
      <c r="P2" s="5">
        <v>0</v>
      </c>
      <c r="Q2" s="5">
        <v>772.87904599659294</v>
      </c>
      <c r="R2" s="5">
        <v>20.647359454855199</v>
      </c>
      <c r="S2" s="5">
        <v>14906.303236797276</v>
      </c>
      <c r="T2" s="5">
        <v>158654.17376490633</v>
      </c>
      <c r="U2" s="5">
        <v>21771.720613287907</v>
      </c>
      <c r="V2" s="5">
        <v>5911.4139693356055</v>
      </c>
      <c r="W2" s="5">
        <v>11141.396933560478</v>
      </c>
      <c r="X2" s="5">
        <v>3291.3117546848384</v>
      </c>
      <c r="Y2" s="5">
        <v>2030.664395229983</v>
      </c>
      <c r="Z2" s="5">
        <v>6371.3798977853494</v>
      </c>
      <c r="AA2" s="5">
        <v>121993.18568994891</v>
      </c>
      <c r="AB2" s="5">
        <v>10988.074957410563</v>
      </c>
      <c r="AC2" s="5">
        <v>4497.4446337308354</v>
      </c>
      <c r="AD2" s="5">
        <v>15669.505962521296</v>
      </c>
      <c r="AE2" s="5">
        <v>5127.768313458263</v>
      </c>
      <c r="AF2" s="5"/>
      <c r="AG2" s="5"/>
    </row>
    <row r="3" spans="1:33" x14ac:dyDescent="0.3">
      <c r="A3" s="79"/>
      <c r="B3" s="79"/>
      <c r="C3" s="5">
        <v>4645.9412780656303</v>
      </c>
      <c r="D3" s="5">
        <v>62348.877374784111</v>
      </c>
      <c r="E3" s="5">
        <v>3765.1122625215889</v>
      </c>
      <c r="F3" s="5">
        <v>1597.5820379965458</v>
      </c>
      <c r="G3" s="5">
        <v>9464.5941278065638</v>
      </c>
      <c r="H3" s="5">
        <v>7720.2072538860102</v>
      </c>
      <c r="I3" s="5">
        <v>11243.523316062176</v>
      </c>
      <c r="J3" s="5">
        <v>236.61485319516407</v>
      </c>
      <c r="K3" s="5">
        <v>68.911917098445599</v>
      </c>
      <c r="L3" s="5">
        <v>1115.1986183074266</v>
      </c>
      <c r="M3" s="5">
        <v>0</v>
      </c>
      <c r="N3" s="5">
        <v>376.16580310880829</v>
      </c>
      <c r="O3" s="5">
        <v>0</v>
      </c>
      <c r="P3" s="5">
        <v>24.835924006908463</v>
      </c>
      <c r="Q3" s="5">
        <v>362.6943005181347</v>
      </c>
      <c r="R3" s="5">
        <v>0</v>
      </c>
      <c r="S3" s="5">
        <v>9896.3730569948184</v>
      </c>
      <c r="T3" s="5">
        <v>115025.9067357513</v>
      </c>
      <c r="U3" s="5">
        <v>9965.4576856649401</v>
      </c>
      <c r="V3" s="5">
        <v>4835.9240069084626</v>
      </c>
      <c r="W3" s="5">
        <v>7651.1226252158895</v>
      </c>
      <c r="X3" s="5">
        <v>5215.8894645941282</v>
      </c>
      <c r="Y3" s="5">
        <v>1810.0172711571677</v>
      </c>
      <c r="Z3" s="5">
        <v>5392.0552677029364</v>
      </c>
      <c r="AA3" s="5">
        <v>92728.842832469774</v>
      </c>
      <c r="AB3" s="5">
        <v>4965.4576856649401</v>
      </c>
      <c r="AC3" s="5">
        <v>3488.7737478411054</v>
      </c>
      <c r="AD3" s="5">
        <v>9896.3730569948184</v>
      </c>
      <c r="AE3" s="5">
        <v>6856.6493955094993</v>
      </c>
      <c r="AF3" s="5"/>
      <c r="AG3" s="5"/>
    </row>
    <row r="4" spans="1:33" x14ac:dyDescent="0.3">
      <c r="A4" s="79"/>
      <c r="B4" s="79"/>
      <c r="C4" s="5">
        <v>14175.273865414711</v>
      </c>
      <c r="D4" s="5">
        <v>59827.856025039124</v>
      </c>
      <c r="E4" s="5">
        <v>3881.0641627543037</v>
      </c>
      <c r="F4" s="5">
        <v>1494.5226917057903</v>
      </c>
      <c r="G4" s="5">
        <v>7151.7996870109546</v>
      </c>
      <c r="H4" s="5">
        <v>8920.1877934272306</v>
      </c>
      <c r="I4" s="5">
        <v>12410.015649452269</v>
      </c>
      <c r="J4" s="5">
        <v>122.06572769953051</v>
      </c>
      <c r="K4" s="5">
        <v>169.01408450704227</v>
      </c>
      <c r="L4" s="5">
        <v>561.28325508607202</v>
      </c>
      <c r="M4" s="5">
        <v>53.818466353677621</v>
      </c>
      <c r="N4" s="5">
        <v>162.12832550860719</v>
      </c>
      <c r="O4" s="5">
        <v>0</v>
      </c>
      <c r="P4" s="5">
        <v>0</v>
      </c>
      <c r="Q4" s="5">
        <v>557.02660406885764</v>
      </c>
      <c r="R4" s="5">
        <v>0</v>
      </c>
      <c r="S4" s="5">
        <v>11111.111111111111</v>
      </c>
      <c r="T4" s="5">
        <v>107355.24256651018</v>
      </c>
      <c r="U4" s="5">
        <v>15195.618153364632</v>
      </c>
      <c r="V4" s="5">
        <v>7104.8513302034435</v>
      </c>
      <c r="W4" s="5">
        <v>8419.4053208137721</v>
      </c>
      <c r="X4" s="5">
        <v>3677.6212832550859</v>
      </c>
      <c r="Y4" s="5">
        <v>2519.5618153364635</v>
      </c>
      <c r="Z4" s="5">
        <v>7209.702660406886</v>
      </c>
      <c r="AA4" s="5">
        <v>113192.4882629108</v>
      </c>
      <c r="AB4" s="5">
        <v>7762.1283255086073</v>
      </c>
      <c r="AC4" s="5">
        <v>3661.9718309859154</v>
      </c>
      <c r="AD4" s="5">
        <v>10845.070422535211</v>
      </c>
      <c r="AE4" s="5">
        <v>6225.3521126760561</v>
      </c>
      <c r="AF4" s="5"/>
      <c r="AG4" s="5"/>
    </row>
    <row r="5" spans="1:33" x14ac:dyDescent="0.3">
      <c r="A5" s="79"/>
      <c r="B5" s="79"/>
      <c r="C5" s="5">
        <v>17379.679144385023</v>
      </c>
      <c r="D5" s="5">
        <v>85026.737967914421</v>
      </c>
      <c r="E5" s="5">
        <v>7130.1247771835997</v>
      </c>
      <c r="F5" s="5">
        <v>2531.1942959001781</v>
      </c>
      <c r="G5" s="5">
        <v>10623.885918003563</v>
      </c>
      <c r="H5" s="5">
        <v>9714.7950089126552</v>
      </c>
      <c r="I5" s="5">
        <v>15918.003565062387</v>
      </c>
      <c r="J5" s="5">
        <v>320.85561497326199</v>
      </c>
      <c r="K5" s="5">
        <v>171.47950089126556</v>
      </c>
      <c r="L5" s="5">
        <v>1955.4367201426021</v>
      </c>
      <c r="M5" s="5">
        <v>0</v>
      </c>
      <c r="N5" s="5">
        <v>129.14438502673795</v>
      </c>
      <c r="O5" s="5">
        <v>0</v>
      </c>
      <c r="P5" s="5">
        <v>0</v>
      </c>
      <c r="Q5" s="5">
        <v>536.54188948306592</v>
      </c>
      <c r="R5" s="5">
        <v>0</v>
      </c>
      <c r="S5" s="5">
        <v>18270.944741532974</v>
      </c>
      <c r="T5" s="5">
        <v>87896.61319073083</v>
      </c>
      <c r="U5" s="5">
        <v>22513.368983957214</v>
      </c>
      <c r="V5" s="5">
        <v>3600.7130124777177</v>
      </c>
      <c r="W5" s="5">
        <v>10516.93404634581</v>
      </c>
      <c r="X5" s="5">
        <v>6060.6060606060601</v>
      </c>
      <c r="Y5" s="5">
        <v>1672.0142602495541</v>
      </c>
      <c r="Z5" s="5">
        <v>10737.896613190729</v>
      </c>
      <c r="AA5" s="5">
        <v>72602.495543672005</v>
      </c>
      <c r="AB5" s="5">
        <v>15044.563279857395</v>
      </c>
      <c r="AC5" s="5">
        <v>6131.9073083778958</v>
      </c>
      <c r="AD5" s="5">
        <v>12370.766488413545</v>
      </c>
      <c r="AE5" s="5">
        <v>12085.561497326202</v>
      </c>
      <c r="AF5" s="5"/>
      <c r="AG5" s="5"/>
    </row>
    <row r="6" spans="1:33" x14ac:dyDescent="0.3">
      <c r="A6" s="79"/>
      <c r="B6" s="79" t="s">
        <v>30</v>
      </c>
      <c r="C6" s="5">
        <v>12273.781902552204</v>
      </c>
      <c r="D6" s="5">
        <v>102320.18561484918</v>
      </c>
      <c r="E6" s="5">
        <v>6380.5104408352663</v>
      </c>
      <c r="F6" s="5">
        <v>1995.3596287703015</v>
      </c>
      <c r="G6" s="5">
        <v>10278.422273781902</v>
      </c>
      <c r="H6" s="5">
        <v>9837.5870069605571</v>
      </c>
      <c r="I6" s="5">
        <v>22436.194895591645</v>
      </c>
      <c r="J6" s="5">
        <v>83.526682134570763</v>
      </c>
      <c r="K6" s="5">
        <v>92.807424593967511</v>
      </c>
      <c r="L6" s="5">
        <v>1517.8654292343388</v>
      </c>
      <c r="M6" s="5">
        <v>0</v>
      </c>
      <c r="N6" s="5">
        <v>629.00232018561485</v>
      </c>
      <c r="O6" s="5">
        <v>0</v>
      </c>
      <c r="P6" s="5">
        <v>0</v>
      </c>
      <c r="Q6" s="5">
        <v>559.16473317865427</v>
      </c>
      <c r="R6" s="5">
        <v>0</v>
      </c>
      <c r="S6" s="5">
        <v>12464.037122969838</v>
      </c>
      <c r="T6" s="5">
        <v>142436.19489559165</v>
      </c>
      <c r="U6" s="5">
        <v>18027.842227378191</v>
      </c>
      <c r="V6" s="5">
        <v>6751.7401392111369</v>
      </c>
      <c r="W6" s="5">
        <v>10185.614849187934</v>
      </c>
      <c r="X6" s="5">
        <v>9303.9443155452427</v>
      </c>
      <c r="Y6" s="5">
        <v>2754.0603248259858</v>
      </c>
      <c r="Z6" s="5">
        <v>7540.6032482598603</v>
      </c>
      <c r="AA6" s="5">
        <v>124454.75638051044</v>
      </c>
      <c r="AB6" s="5">
        <v>8433.874709976797</v>
      </c>
      <c r="AC6" s="5">
        <v>5846.8677494199537</v>
      </c>
      <c r="AD6" s="5">
        <v>14222.737819025522</v>
      </c>
      <c r="AE6" s="5">
        <v>12250.580046403711</v>
      </c>
      <c r="AF6" s="5"/>
      <c r="AG6" s="5"/>
    </row>
    <row r="7" spans="1:33" x14ac:dyDescent="0.3">
      <c r="A7" s="79"/>
      <c r="B7" s="79"/>
      <c r="C7" s="5">
        <v>10421.585160202361</v>
      </c>
      <c r="D7" s="5">
        <v>32715.008431703205</v>
      </c>
      <c r="E7" s="5">
        <v>4165.2613827993255</v>
      </c>
      <c r="F7" s="5">
        <v>1922.4283305227657</v>
      </c>
      <c r="G7" s="5">
        <v>7824.6205733558181</v>
      </c>
      <c r="H7" s="5">
        <v>8010.1180438448573</v>
      </c>
      <c r="I7" s="5">
        <v>11736.930860033728</v>
      </c>
      <c r="J7" s="5">
        <v>52.27655986509275</v>
      </c>
      <c r="K7" s="5">
        <v>0</v>
      </c>
      <c r="L7" s="5">
        <v>1099.9662731871838</v>
      </c>
      <c r="M7" s="5">
        <v>0</v>
      </c>
      <c r="N7" s="5">
        <v>208.11129848229342</v>
      </c>
      <c r="O7" s="5">
        <v>319.29173693086005</v>
      </c>
      <c r="P7" s="5">
        <v>0</v>
      </c>
      <c r="Q7" s="5">
        <v>752.10792580101179</v>
      </c>
      <c r="R7" s="5">
        <v>0</v>
      </c>
      <c r="S7" s="5">
        <v>12145.025295109614</v>
      </c>
      <c r="T7" s="5">
        <v>123322.09106239461</v>
      </c>
      <c r="U7" s="5">
        <v>20910.6239460371</v>
      </c>
      <c r="V7" s="5">
        <v>5278.2462057335588</v>
      </c>
      <c r="W7" s="5">
        <v>10202.360876897133</v>
      </c>
      <c r="X7" s="5">
        <v>5817.8752107925802</v>
      </c>
      <c r="Y7" s="5">
        <v>1074.1989881956156</v>
      </c>
      <c r="Z7" s="5">
        <v>6593.5919055649247</v>
      </c>
      <c r="AA7" s="5">
        <v>79258.010118043851</v>
      </c>
      <c r="AB7" s="5">
        <v>8600.3372681281617</v>
      </c>
      <c r="AC7" s="5">
        <v>3406.4080944350762</v>
      </c>
      <c r="AD7" s="5">
        <v>11146.711635750422</v>
      </c>
      <c r="AE7" s="5">
        <v>6661.0455311973019</v>
      </c>
      <c r="AF7" s="5"/>
      <c r="AG7" s="5"/>
    </row>
    <row r="8" spans="1:33" x14ac:dyDescent="0.3">
      <c r="A8" s="79"/>
      <c r="B8" s="79"/>
      <c r="C8" s="5">
        <v>9963.3699633699634</v>
      </c>
      <c r="D8" s="5">
        <v>7857.1428571428569</v>
      </c>
      <c r="E8" s="5">
        <v>4194.1391941391939</v>
      </c>
      <c r="F8" s="5">
        <v>2930.4029304029305</v>
      </c>
      <c r="G8" s="5">
        <v>5970.6959706959706</v>
      </c>
      <c r="H8" s="5">
        <v>8992.673992673992</v>
      </c>
      <c r="I8" s="5">
        <v>8369.9633699633705</v>
      </c>
      <c r="J8" s="5">
        <v>384.61538461538458</v>
      </c>
      <c r="K8" s="5">
        <v>36.996336996336993</v>
      </c>
      <c r="L8" s="5">
        <v>1459.7069597069597</v>
      </c>
      <c r="M8" s="5">
        <v>141.94139194139194</v>
      </c>
      <c r="N8" s="5">
        <v>392.06959706959708</v>
      </c>
      <c r="O8" s="5">
        <v>0</v>
      </c>
      <c r="P8" s="5">
        <v>0</v>
      </c>
      <c r="Q8" s="5">
        <v>224.90842490842491</v>
      </c>
      <c r="R8" s="5">
        <v>0</v>
      </c>
      <c r="S8" s="5">
        <v>8498.1684981684975</v>
      </c>
      <c r="T8" s="5">
        <v>97619.047619047618</v>
      </c>
      <c r="U8" s="5">
        <v>12816.849816849817</v>
      </c>
      <c r="V8" s="5">
        <v>5391.9413919413919</v>
      </c>
      <c r="W8" s="5">
        <v>11373.626373626374</v>
      </c>
      <c r="X8" s="5">
        <v>5293.0402930402925</v>
      </c>
      <c r="Y8" s="5">
        <v>2706.9597069597071</v>
      </c>
      <c r="Z8" s="5">
        <v>5328.3882783882782</v>
      </c>
      <c r="AA8" s="5">
        <v>94597.069597069596</v>
      </c>
      <c r="AB8" s="5">
        <v>7307.6923076923076</v>
      </c>
      <c r="AC8" s="5">
        <v>3772.8937728937726</v>
      </c>
      <c r="AD8" s="5">
        <v>12014.652014652014</v>
      </c>
      <c r="AE8" s="5">
        <v>8498.1684981684975</v>
      </c>
      <c r="AF8" s="5"/>
      <c r="AG8" s="5"/>
    </row>
    <row r="9" spans="1:33" x14ac:dyDescent="0.3">
      <c r="A9" s="79"/>
      <c r="B9" s="79"/>
      <c r="C9" s="5">
        <v>5561.7977528089878</v>
      </c>
      <c r="D9" s="5">
        <v>9307.1161048689137</v>
      </c>
      <c r="E9" s="5">
        <v>3895.1310861423217</v>
      </c>
      <c r="F9" s="5">
        <v>3108.6142322097376</v>
      </c>
      <c r="G9" s="5">
        <v>8970.0374531835205</v>
      </c>
      <c r="H9" s="5">
        <v>4400.7490636704115</v>
      </c>
      <c r="I9" s="5">
        <v>14644.194756554305</v>
      </c>
      <c r="J9" s="5">
        <v>131.08614232209737</v>
      </c>
      <c r="K9" s="5">
        <v>184.36329588014979</v>
      </c>
      <c r="L9" s="5">
        <v>1671.4794007490634</v>
      </c>
      <c r="M9" s="5">
        <v>108.59550561797752</v>
      </c>
      <c r="N9" s="5">
        <v>342.95880149812729</v>
      </c>
      <c r="O9" s="5">
        <v>421.92883895131081</v>
      </c>
      <c r="P9" s="5">
        <v>0</v>
      </c>
      <c r="Q9" s="5">
        <v>294.00749063670406</v>
      </c>
      <c r="R9" s="5">
        <v>0</v>
      </c>
      <c r="S9" s="5">
        <v>4325.8426966292127</v>
      </c>
      <c r="T9" s="5">
        <v>79363.295880149803</v>
      </c>
      <c r="U9" s="5">
        <v>6863.2958801498116</v>
      </c>
      <c r="V9" s="5">
        <v>4887.6404494382014</v>
      </c>
      <c r="W9" s="5">
        <v>9550.5617977528073</v>
      </c>
      <c r="X9" s="5">
        <v>7471.9101123595501</v>
      </c>
      <c r="Y9" s="5">
        <v>2247.1910112359546</v>
      </c>
      <c r="Z9" s="5">
        <v>5327.7153558052432</v>
      </c>
      <c r="AA9" s="5">
        <v>90599.250936329583</v>
      </c>
      <c r="AB9" s="5">
        <v>4908.2397003745309</v>
      </c>
      <c r="AC9" s="5">
        <v>9363.2958801498116</v>
      </c>
      <c r="AD9" s="5">
        <v>9213.4831460674141</v>
      </c>
      <c r="AE9" s="5">
        <v>15543.071161048687</v>
      </c>
      <c r="AF9" s="5"/>
      <c r="AG9" s="5"/>
    </row>
    <row r="10" spans="1:33" x14ac:dyDescent="0.3">
      <c r="A10" s="79"/>
      <c r="B10" s="79" t="s">
        <v>31</v>
      </c>
      <c r="C10" s="5">
        <v>11309.937888198758</v>
      </c>
      <c r="D10" s="5">
        <v>159420.28985507248</v>
      </c>
      <c r="E10" s="5">
        <v>6480.3312629399588</v>
      </c>
      <c r="F10" s="5">
        <v>3333.3333333333335</v>
      </c>
      <c r="G10" s="5">
        <v>7763.9751552795033</v>
      </c>
      <c r="H10" s="5">
        <v>13747.412008281573</v>
      </c>
      <c r="I10" s="5">
        <v>12732.919254658385</v>
      </c>
      <c r="J10" s="5">
        <v>331.26293995859214</v>
      </c>
      <c r="K10" s="5">
        <v>106.41821946169773</v>
      </c>
      <c r="L10" s="5">
        <v>2571.4285714285716</v>
      </c>
      <c r="M10" s="5">
        <v>0</v>
      </c>
      <c r="N10" s="5">
        <v>583.85093167701871</v>
      </c>
      <c r="O10" s="5">
        <v>288.40579710144931</v>
      </c>
      <c r="P10" s="5">
        <v>0</v>
      </c>
      <c r="Q10" s="5">
        <v>641.82194616977233</v>
      </c>
      <c r="R10" s="5">
        <v>0</v>
      </c>
      <c r="S10" s="5">
        <v>9501.0351966873714</v>
      </c>
      <c r="T10" s="5">
        <v>119006.21118012423</v>
      </c>
      <c r="U10" s="5">
        <v>6128.3643892339551</v>
      </c>
      <c r="V10" s="5">
        <v>7060.0414078674949</v>
      </c>
      <c r="W10" s="5">
        <v>18236.024844720498</v>
      </c>
      <c r="X10" s="5">
        <v>7826.0869565217399</v>
      </c>
      <c r="Y10" s="5">
        <v>2950.3105590062114</v>
      </c>
      <c r="Z10" s="5">
        <v>7078.6749482401665</v>
      </c>
      <c r="AA10" s="5">
        <v>159648.033126294</v>
      </c>
      <c r="AB10" s="5">
        <v>4948.2401656314705</v>
      </c>
      <c r="AC10" s="5">
        <v>7846.7908902691515</v>
      </c>
      <c r="AD10" s="5">
        <v>19358.17805383023</v>
      </c>
      <c r="AE10" s="5">
        <v>15790.890269151139</v>
      </c>
      <c r="AF10" s="5"/>
      <c r="AG10" s="5"/>
    </row>
    <row r="11" spans="1:33" x14ac:dyDescent="0.3">
      <c r="A11" s="79"/>
      <c r="B11" s="79"/>
      <c r="C11" s="5">
        <v>17285.714285714286</v>
      </c>
      <c r="D11" s="5">
        <v>171428.57142857142</v>
      </c>
      <c r="E11" s="5">
        <v>6228.5714285714284</v>
      </c>
      <c r="F11" s="5">
        <v>4200</v>
      </c>
      <c r="G11" s="5">
        <v>10314.285714285714</v>
      </c>
      <c r="H11" s="5">
        <v>12000</v>
      </c>
      <c r="I11" s="5">
        <v>21400</v>
      </c>
      <c r="J11" s="5">
        <v>454.28571428571428</v>
      </c>
      <c r="K11" s="5">
        <v>168.57142857142858</v>
      </c>
      <c r="L11" s="5">
        <v>3867.4</v>
      </c>
      <c r="M11" s="5">
        <v>0</v>
      </c>
      <c r="N11" s="5">
        <v>629.34285714285716</v>
      </c>
      <c r="O11" s="5">
        <v>448</v>
      </c>
      <c r="P11" s="5">
        <v>0</v>
      </c>
      <c r="Q11" s="5">
        <v>1354.2857142857142</v>
      </c>
      <c r="R11" s="5">
        <v>0</v>
      </c>
      <c r="S11" s="5">
        <v>15228.571428571429</v>
      </c>
      <c r="T11" s="5">
        <v>172428.57142857142</v>
      </c>
      <c r="U11" s="5">
        <v>9657.1428571428569</v>
      </c>
      <c r="V11" s="5">
        <v>7285.7142857142853</v>
      </c>
      <c r="W11" s="5">
        <v>17828.571428571428</v>
      </c>
      <c r="X11" s="5">
        <v>15756.342857142858</v>
      </c>
      <c r="Y11" s="5">
        <v>3971.4285714285716</v>
      </c>
      <c r="Z11" s="5">
        <v>11534.285714285714</v>
      </c>
      <c r="AA11" s="5">
        <v>162628.57142857142</v>
      </c>
      <c r="AB11" s="5">
        <v>8571.4285714285706</v>
      </c>
      <c r="AC11" s="5">
        <v>15285.714285714286</v>
      </c>
      <c r="AD11" s="5">
        <v>17000</v>
      </c>
      <c r="AE11" s="5">
        <v>25685.714285714286</v>
      </c>
      <c r="AF11" s="5"/>
      <c r="AG11" s="5"/>
    </row>
    <row r="12" spans="1:33" x14ac:dyDescent="0.3">
      <c r="A12" s="79"/>
      <c r="B12" s="79"/>
      <c r="C12" s="5">
        <v>14012.158054711246</v>
      </c>
      <c r="D12" s="5">
        <v>151975.68389057752</v>
      </c>
      <c r="E12" s="5">
        <v>8267.4772036474169</v>
      </c>
      <c r="F12" s="5">
        <v>6018.2370820668693</v>
      </c>
      <c r="G12" s="5">
        <v>11702.127659574469</v>
      </c>
      <c r="H12" s="5">
        <v>11671.732522796354</v>
      </c>
      <c r="I12" s="5">
        <v>15957.446808510638</v>
      </c>
      <c r="J12" s="5">
        <v>583.58662613981767</v>
      </c>
      <c r="K12" s="5">
        <v>186.07902735562311</v>
      </c>
      <c r="L12" s="5">
        <v>5851.9756838905778</v>
      </c>
      <c r="M12" s="5">
        <v>0</v>
      </c>
      <c r="N12" s="5">
        <v>720.243161094225</v>
      </c>
      <c r="O12" s="5">
        <v>363.70820668693011</v>
      </c>
      <c r="P12" s="5">
        <v>0</v>
      </c>
      <c r="Q12" s="5">
        <v>1510.6382978723404</v>
      </c>
      <c r="R12" s="5">
        <v>0</v>
      </c>
      <c r="S12" s="5">
        <v>12279.635258358663</v>
      </c>
      <c r="T12" s="5">
        <v>160060.79027355622</v>
      </c>
      <c r="U12" s="5">
        <v>7841.9452887538</v>
      </c>
      <c r="V12" s="5">
        <v>5954.4072948328267</v>
      </c>
      <c r="W12" s="5">
        <v>17234.042553191492</v>
      </c>
      <c r="X12" s="5">
        <v>12147.720364741643</v>
      </c>
      <c r="Y12" s="5">
        <v>2851.0638297872342</v>
      </c>
      <c r="Z12" s="5">
        <v>7841.9452887538</v>
      </c>
      <c r="AA12" s="5">
        <v>115501.51975683891</v>
      </c>
      <c r="AB12" s="5">
        <v>4772.0364741641342</v>
      </c>
      <c r="AC12" s="5">
        <v>6382.978723404256</v>
      </c>
      <c r="AD12" s="5">
        <v>17173.25227963526</v>
      </c>
      <c r="AE12" s="5">
        <v>13343.465045592706</v>
      </c>
      <c r="AF12" s="5"/>
      <c r="AG12" s="5"/>
    </row>
    <row r="13" spans="1:33" x14ac:dyDescent="0.3">
      <c r="A13" s="79"/>
      <c r="B13" s="79"/>
      <c r="C13" s="5">
        <v>12808.988764044943</v>
      </c>
      <c r="D13" s="5">
        <v>117415.73033707865</v>
      </c>
      <c r="E13" s="5">
        <v>7865.1685393258422</v>
      </c>
      <c r="F13" s="5">
        <v>5224.7191011235955</v>
      </c>
      <c r="G13" s="5">
        <v>6994.3820224719102</v>
      </c>
      <c r="H13" s="5">
        <v>13286.516853932584</v>
      </c>
      <c r="I13" s="5">
        <v>14101.123595505618</v>
      </c>
      <c r="J13" s="5">
        <v>56.179775280898873</v>
      </c>
      <c r="K13" s="5">
        <v>123.87640449438202</v>
      </c>
      <c r="L13" s="5">
        <v>2805.6179775280898</v>
      </c>
      <c r="M13" s="5">
        <v>0</v>
      </c>
      <c r="N13" s="5">
        <v>488.76404494382018</v>
      </c>
      <c r="O13" s="5">
        <v>0</v>
      </c>
      <c r="P13" s="5">
        <v>0</v>
      </c>
      <c r="Q13" s="5">
        <v>761.23595505617971</v>
      </c>
      <c r="R13" s="5">
        <v>0</v>
      </c>
      <c r="S13" s="5">
        <v>8988.7640449438204</v>
      </c>
      <c r="T13" s="5">
        <v>127724.71910112358</v>
      </c>
      <c r="U13" s="5">
        <v>8988.7640449438204</v>
      </c>
      <c r="V13" s="5">
        <v>5393.2584269662921</v>
      </c>
      <c r="W13" s="5">
        <v>12640.449438202246</v>
      </c>
      <c r="X13" s="5">
        <v>10814.606741573034</v>
      </c>
      <c r="Y13" s="5">
        <v>2837.0786516853932</v>
      </c>
      <c r="Z13" s="5">
        <v>10589.887640449439</v>
      </c>
      <c r="AA13" s="5">
        <v>147865.16853932582</v>
      </c>
      <c r="AB13" s="5">
        <v>8424.1573033707864</v>
      </c>
      <c r="AC13" s="5">
        <v>10449.438202247191</v>
      </c>
      <c r="AD13" s="5">
        <v>16106.741573033707</v>
      </c>
      <c r="AE13" s="5">
        <v>19241.573033707864</v>
      </c>
      <c r="AF13" s="5"/>
      <c r="AG13" s="5"/>
    </row>
    <row r="14" spans="1:33" x14ac:dyDescent="0.3">
      <c r="A14" s="79"/>
      <c r="B14" s="79" t="s">
        <v>32</v>
      </c>
      <c r="C14" s="5">
        <v>12900.232018561484</v>
      </c>
      <c r="D14" s="5">
        <v>67749.419953596283</v>
      </c>
      <c r="E14" s="5">
        <v>5197.2157772621804</v>
      </c>
      <c r="F14" s="5">
        <v>2459.3967517401393</v>
      </c>
      <c r="G14" s="5">
        <v>6264.5011600928074</v>
      </c>
      <c r="H14" s="5">
        <v>6450.1160092807422</v>
      </c>
      <c r="I14" s="5">
        <v>12436.194895591647</v>
      </c>
      <c r="J14" s="5">
        <v>176.33410672853827</v>
      </c>
      <c r="K14" s="5">
        <v>130.62645011600927</v>
      </c>
      <c r="L14" s="5">
        <v>893.27146171693732</v>
      </c>
      <c r="M14" s="5">
        <v>0</v>
      </c>
      <c r="N14" s="5">
        <v>409.62877030162412</v>
      </c>
      <c r="O14" s="5">
        <v>497.14617169373548</v>
      </c>
      <c r="P14" s="5">
        <v>0</v>
      </c>
      <c r="Q14" s="5">
        <v>556.84454756380512</v>
      </c>
      <c r="R14" s="5">
        <v>0</v>
      </c>
      <c r="S14" s="5">
        <v>9976.7981438515071</v>
      </c>
      <c r="T14" s="5">
        <v>133781.90255220418</v>
      </c>
      <c r="U14" s="5">
        <v>10116.009280742459</v>
      </c>
      <c r="V14" s="5">
        <v>5336.4269141531322</v>
      </c>
      <c r="W14" s="5">
        <v>8932.714617169373</v>
      </c>
      <c r="X14" s="5">
        <v>7819.025522041763</v>
      </c>
      <c r="Y14" s="5">
        <v>2343.3874709976799</v>
      </c>
      <c r="Z14" s="5">
        <v>8747.0997679814391</v>
      </c>
      <c r="AA14" s="5">
        <v>122134.57076566125</v>
      </c>
      <c r="AB14" s="5">
        <v>6937.3549883990718</v>
      </c>
      <c r="AC14" s="5">
        <v>8631.0904872389783</v>
      </c>
      <c r="AD14" s="5">
        <v>13294.663573085847</v>
      </c>
      <c r="AE14" s="5">
        <v>15893.271461716937</v>
      </c>
      <c r="AF14" s="5"/>
      <c r="AG14" s="5"/>
    </row>
    <row r="15" spans="1:33" x14ac:dyDescent="0.3">
      <c r="A15" s="79"/>
      <c r="B15" s="79"/>
      <c r="C15" s="5">
        <v>10892.561983471074</v>
      </c>
      <c r="D15" s="5">
        <v>65785.123966942148</v>
      </c>
      <c r="E15" s="5">
        <v>4628.0991735537191</v>
      </c>
      <c r="F15" s="5">
        <v>2016.5289256198348</v>
      </c>
      <c r="G15" s="5">
        <v>6016.5289256198348</v>
      </c>
      <c r="H15" s="5">
        <v>8264.4628099173551</v>
      </c>
      <c r="I15" s="5">
        <v>10181.818181818182</v>
      </c>
      <c r="J15" s="5">
        <v>314.04958677685948</v>
      </c>
      <c r="K15" s="5">
        <v>86.776859504132233</v>
      </c>
      <c r="L15" s="5">
        <v>1185.6198347107438</v>
      </c>
      <c r="M15" s="5">
        <v>0</v>
      </c>
      <c r="N15" s="5">
        <v>378.01652892561981</v>
      </c>
      <c r="O15" s="5">
        <v>0</v>
      </c>
      <c r="P15" s="5">
        <v>0</v>
      </c>
      <c r="Q15" s="5">
        <v>414.87603305785126</v>
      </c>
      <c r="R15" s="5">
        <v>0</v>
      </c>
      <c r="S15" s="5">
        <v>7305.7851239669426</v>
      </c>
      <c r="T15" s="5">
        <v>84942.148760330572</v>
      </c>
      <c r="U15" s="5">
        <v>13036.363636363636</v>
      </c>
      <c r="V15" s="5">
        <v>4128.9256198347111</v>
      </c>
      <c r="W15" s="5">
        <v>10856.198347107438</v>
      </c>
      <c r="X15" s="5">
        <v>6198.3471074380168</v>
      </c>
      <c r="Y15" s="5">
        <v>1570.2479338842975</v>
      </c>
      <c r="Z15" s="5">
        <v>5669.4214876033056</v>
      </c>
      <c r="AA15" s="5">
        <v>81834.710743801654</v>
      </c>
      <c r="AB15" s="5">
        <v>6148.7603305785124</v>
      </c>
      <c r="AC15" s="5">
        <v>6892.5619834710742</v>
      </c>
      <c r="AD15" s="5">
        <v>11917.355371900827</v>
      </c>
      <c r="AE15" s="5">
        <v>11966.94214876033</v>
      </c>
      <c r="AF15" s="5"/>
      <c r="AG15" s="5"/>
    </row>
    <row r="16" spans="1:33" x14ac:dyDescent="0.3">
      <c r="A16" s="79"/>
      <c r="B16" s="79"/>
      <c r="C16" s="5">
        <v>7922.4806201550391</v>
      </c>
      <c r="D16" s="5">
        <v>6883.7209302325582</v>
      </c>
      <c r="E16" s="5">
        <v>4651.1627906976746</v>
      </c>
      <c r="F16" s="5">
        <v>2372.0930232558139</v>
      </c>
      <c r="G16" s="5">
        <v>3534.8837209302324</v>
      </c>
      <c r="H16" s="5">
        <v>6837.2093023255811</v>
      </c>
      <c r="I16" s="5">
        <v>7937.9844961240306</v>
      </c>
      <c r="J16" s="5">
        <v>97.674418604651166</v>
      </c>
      <c r="K16" s="5">
        <v>0</v>
      </c>
      <c r="L16" s="5">
        <v>876.27906976744191</v>
      </c>
      <c r="M16" s="5">
        <v>0</v>
      </c>
      <c r="N16" s="5">
        <v>280.31007751937983</v>
      </c>
      <c r="O16" s="5">
        <v>138.75968992248062</v>
      </c>
      <c r="P16" s="5">
        <v>0</v>
      </c>
      <c r="Q16" s="5">
        <v>364.34108527131781</v>
      </c>
      <c r="R16" s="5">
        <v>0</v>
      </c>
      <c r="S16" s="5">
        <v>6398.4496124031011</v>
      </c>
      <c r="T16" s="5">
        <v>68465.116279069771</v>
      </c>
      <c r="U16" s="5">
        <v>8015.5038759689924</v>
      </c>
      <c r="V16" s="5">
        <v>3410.8527131782944</v>
      </c>
      <c r="W16" s="5">
        <v>7317.8294573643407</v>
      </c>
      <c r="X16" s="5">
        <v>5581.395348837209</v>
      </c>
      <c r="Y16" s="5">
        <v>1478.7596899224807</v>
      </c>
      <c r="Z16" s="5">
        <v>4418.604651162791</v>
      </c>
      <c r="AA16" s="5">
        <v>70930.232558139542</v>
      </c>
      <c r="AB16" s="5">
        <v>3906.9767441860463</v>
      </c>
      <c r="AC16" s="5">
        <v>5479.0697674418607</v>
      </c>
      <c r="AD16" s="5">
        <v>11379.844961240309</v>
      </c>
      <c r="AE16" s="5">
        <v>9488.3720930232557</v>
      </c>
      <c r="AF16" s="5"/>
      <c r="AG16" s="5"/>
    </row>
    <row r="17" spans="1:33" x14ac:dyDescent="0.3">
      <c r="A17" s="79"/>
      <c r="B17" s="79"/>
      <c r="C17" s="5">
        <v>9046.8986384266245</v>
      </c>
      <c r="D17" s="5">
        <v>71043.872919818445</v>
      </c>
      <c r="E17" s="5">
        <v>2813.9183055975791</v>
      </c>
      <c r="F17" s="5">
        <v>2118.0030257186081</v>
      </c>
      <c r="G17" s="5">
        <v>7579.4251134644464</v>
      </c>
      <c r="H17" s="5">
        <v>10302.571860816943</v>
      </c>
      <c r="I17" s="5">
        <v>13615.733736762479</v>
      </c>
      <c r="J17" s="5">
        <v>166.4145234493192</v>
      </c>
      <c r="K17" s="5">
        <v>0</v>
      </c>
      <c r="L17" s="5">
        <v>1450.9833585476549</v>
      </c>
      <c r="M17" s="5">
        <v>0</v>
      </c>
      <c r="N17" s="5">
        <v>435.85476550680784</v>
      </c>
      <c r="O17" s="5">
        <v>186.68683812405445</v>
      </c>
      <c r="P17" s="5">
        <v>0</v>
      </c>
      <c r="Q17" s="5">
        <v>373.67624810892585</v>
      </c>
      <c r="R17" s="5">
        <v>0</v>
      </c>
      <c r="S17" s="5">
        <v>7111.0136157337356</v>
      </c>
      <c r="T17" s="5">
        <v>89606.656580937968</v>
      </c>
      <c r="U17" s="5">
        <v>9561.2708018154299</v>
      </c>
      <c r="V17" s="5">
        <v>3635.400907715582</v>
      </c>
      <c r="W17" s="5">
        <v>11456.883509833584</v>
      </c>
      <c r="X17" s="5">
        <v>6205.748865355521</v>
      </c>
      <c r="Y17" s="5">
        <v>1583.9636913767017</v>
      </c>
      <c r="Z17" s="5">
        <v>4518.9107413010588</v>
      </c>
      <c r="AA17" s="5">
        <v>71966.71709531013</v>
      </c>
      <c r="AB17" s="5">
        <v>3673.2223903177</v>
      </c>
      <c r="AC17" s="5">
        <v>5673.2223903177</v>
      </c>
      <c r="AD17" s="5">
        <v>12798.789712556731</v>
      </c>
      <c r="AE17" s="5">
        <v>10918.305597579423</v>
      </c>
      <c r="AF17" s="5"/>
      <c r="AG17" s="5"/>
    </row>
    <row r="18" spans="1:33" ht="15" customHeight="1" x14ac:dyDescent="0.3">
      <c r="A18" s="79" t="s">
        <v>35</v>
      </c>
      <c r="B18" s="80" t="s">
        <v>29</v>
      </c>
      <c r="C18" s="6">
        <v>0</v>
      </c>
      <c r="D18" s="6">
        <v>27540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42818</v>
      </c>
      <c r="M18" s="6">
        <v>0</v>
      </c>
      <c r="N18" s="6">
        <v>5520</v>
      </c>
      <c r="O18" s="6">
        <v>0</v>
      </c>
      <c r="P18" s="6">
        <v>0</v>
      </c>
      <c r="Q18" s="6">
        <v>34100</v>
      </c>
      <c r="R18" s="6">
        <v>0</v>
      </c>
      <c r="S18" s="6">
        <v>0</v>
      </c>
      <c r="T18" s="6">
        <v>3360</v>
      </c>
      <c r="U18" s="6">
        <v>0</v>
      </c>
      <c r="V18" s="6">
        <v>0</v>
      </c>
      <c r="W18" s="6">
        <v>17655</v>
      </c>
      <c r="X18" s="6">
        <v>38946</v>
      </c>
      <c r="Y18" s="6">
        <v>0</v>
      </c>
      <c r="Z18" s="6">
        <v>0</v>
      </c>
      <c r="AA18" s="6">
        <v>27900</v>
      </c>
      <c r="AB18" s="6">
        <v>18100</v>
      </c>
      <c r="AC18" s="6">
        <v>0</v>
      </c>
      <c r="AD18" s="6">
        <v>0</v>
      </c>
      <c r="AE18" s="6">
        <v>0</v>
      </c>
    </row>
    <row r="19" spans="1:33" ht="15" customHeight="1" x14ac:dyDescent="0.3">
      <c r="A19" s="79"/>
      <c r="B19" s="80"/>
      <c r="C19" s="6">
        <v>0</v>
      </c>
      <c r="D19" s="6">
        <v>17446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16440</v>
      </c>
      <c r="M19" s="6">
        <v>0</v>
      </c>
      <c r="N19" s="6">
        <v>0</v>
      </c>
      <c r="O19" s="6">
        <v>0</v>
      </c>
      <c r="P19" s="6">
        <v>0</v>
      </c>
      <c r="Q19" s="6">
        <v>14000</v>
      </c>
      <c r="R19" s="6">
        <v>0</v>
      </c>
      <c r="S19" s="6">
        <v>0</v>
      </c>
      <c r="T19" s="6">
        <v>14122</v>
      </c>
      <c r="U19" s="6">
        <v>0</v>
      </c>
      <c r="V19" s="6">
        <v>0</v>
      </c>
      <c r="W19" s="6">
        <v>18935</v>
      </c>
      <c r="X19" s="6">
        <v>89379</v>
      </c>
      <c r="Y19" s="6">
        <v>0</v>
      </c>
      <c r="Z19" s="6">
        <v>0</v>
      </c>
      <c r="AA19" s="6">
        <v>54400</v>
      </c>
      <c r="AB19" s="6">
        <v>17200</v>
      </c>
      <c r="AC19" s="6">
        <v>0</v>
      </c>
      <c r="AD19" s="6">
        <v>0</v>
      </c>
      <c r="AE19" s="6">
        <v>0</v>
      </c>
    </row>
    <row r="20" spans="1:33" ht="15" customHeight="1" x14ac:dyDescent="0.3">
      <c r="A20" s="79"/>
      <c r="B20" s="80"/>
      <c r="C20" s="6">
        <v>0</v>
      </c>
      <c r="D20" s="6">
        <v>23812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52790</v>
      </c>
      <c r="M20" s="6">
        <v>0</v>
      </c>
      <c r="N20" s="6">
        <v>0</v>
      </c>
      <c r="O20" s="6">
        <v>0</v>
      </c>
      <c r="P20" s="6">
        <v>0</v>
      </c>
      <c r="Q20" s="6">
        <v>15700</v>
      </c>
      <c r="R20" s="6">
        <v>0</v>
      </c>
      <c r="S20" s="6">
        <v>0</v>
      </c>
      <c r="T20" s="6">
        <v>10200</v>
      </c>
      <c r="U20" s="6">
        <v>0</v>
      </c>
      <c r="V20" s="6">
        <v>0</v>
      </c>
      <c r="W20" s="6">
        <v>14120</v>
      </c>
      <c r="X20" s="6">
        <v>59045</v>
      </c>
      <c r="Y20" s="6">
        <v>0</v>
      </c>
      <c r="Z20" s="6">
        <v>0</v>
      </c>
      <c r="AA20" s="6">
        <v>87400</v>
      </c>
      <c r="AB20" s="6">
        <v>37300</v>
      </c>
      <c r="AC20" s="6">
        <v>0</v>
      </c>
      <c r="AD20" s="6">
        <v>0</v>
      </c>
      <c r="AE20" s="6">
        <v>0</v>
      </c>
    </row>
    <row r="21" spans="1:33" ht="15" customHeight="1" x14ac:dyDescent="0.3">
      <c r="A21" s="79"/>
      <c r="B21" s="80"/>
      <c r="C21" s="6">
        <v>0</v>
      </c>
      <c r="D21" s="6">
        <v>20367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45600</v>
      </c>
      <c r="M21" s="6">
        <v>0</v>
      </c>
      <c r="N21" s="6">
        <v>0</v>
      </c>
      <c r="O21" s="6">
        <v>0</v>
      </c>
      <c r="P21" s="6">
        <v>0</v>
      </c>
      <c r="Q21" s="6">
        <v>22300</v>
      </c>
      <c r="R21" s="6">
        <v>0</v>
      </c>
      <c r="S21" s="6">
        <v>0</v>
      </c>
      <c r="T21" s="6">
        <v>13086</v>
      </c>
      <c r="U21" s="6">
        <v>0</v>
      </c>
      <c r="V21" s="6">
        <v>0</v>
      </c>
      <c r="W21" s="6">
        <v>16379</v>
      </c>
      <c r="X21" s="6">
        <v>72806</v>
      </c>
      <c r="Y21" s="6">
        <v>0</v>
      </c>
      <c r="Z21" s="6">
        <v>0</v>
      </c>
      <c r="AA21" s="6">
        <v>44000</v>
      </c>
      <c r="AB21" s="6">
        <v>24500</v>
      </c>
      <c r="AC21" s="6">
        <v>0</v>
      </c>
      <c r="AD21" s="6">
        <v>0</v>
      </c>
      <c r="AE21" s="6">
        <v>0</v>
      </c>
    </row>
    <row r="22" spans="1:33" ht="15" customHeight="1" x14ac:dyDescent="0.3">
      <c r="A22" s="79"/>
      <c r="B22" s="81" t="s">
        <v>34</v>
      </c>
      <c r="C22" s="6">
        <v>0</v>
      </c>
      <c r="D22" s="6">
        <v>47356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75000</v>
      </c>
      <c r="M22" s="6">
        <v>0</v>
      </c>
      <c r="N22" s="6">
        <v>8868</v>
      </c>
      <c r="O22" s="6">
        <v>8768</v>
      </c>
      <c r="P22" s="6">
        <v>0</v>
      </c>
      <c r="Q22" s="6">
        <v>47865</v>
      </c>
      <c r="R22" s="6">
        <v>0</v>
      </c>
      <c r="S22" s="6">
        <v>0</v>
      </c>
      <c r="T22" s="6">
        <v>13086</v>
      </c>
      <c r="U22" s="6">
        <v>0</v>
      </c>
      <c r="V22" s="6">
        <v>0</v>
      </c>
      <c r="W22" s="6">
        <v>16379</v>
      </c>
      <c r="X22" s="6">
        <v>72806</v>
      </c>
      <c r="Y22" s="6">
        <v>0</v>
      </c>
      <c r="Z22" s="6">
        <v>0</v>
      </c>
      <c r="AA22" s="6">
        <v>191800</v>
      </c>
      <c r="AB22" s="6">
        <v>23500</v>
      </c>
      <c r="AC22" s="6">
        <v>0</v>
      </c>
      <c r="AD22" s="6">
        <v>0</v>
      </c>
      <c r="AE22" s="6">
        <v>0</v>
      </c>
    </row>
    <row r="23" spans="1:33" ht="15" customHeight="1" x14ac:dyDescent="0.3">
      <c r="A23" s="79"/>
      <c r="B23" s="81"/>
      <c r="C23" s="6">
        <v>0</v>
      </c>
      <c r="D23" s="6">
        <v>29923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61700</v>
      </c>
      <c r="M23" s="6">
        <v>0</v>
      </c>
      <c r="N23" s="6">
        <v>7530</v>
      </c>
      <c r="O23" s="6">
        <v>9062</v>
      </c>
      <c r="P23" s="6">
        <v>0</v>
      </c>
      <c r="Q23" s="6">
        <v>20500</v>
      </c>
      <c r="R23" s="6">
        <v>0</v>
      </c>
      <c r="S23" s="6">
        <v>0</v>
      </c>
      <c r="T23" s="6">
        <v>34938</v>
      </c>
      <c r="U23" s="6">
        <v>0</v>
      </c>
      <c r="V23" s="6">
        <v>0</v>
      </c>
      <c r="W23" s="6">
        <v>22662</v>
      </c>
      <c r="X23" s="6">
        <v>66177</v>
      </c>
      <c r="Y23" s="6">
        <v>0</v>
      </c>
      <c r="Z23" s="6">
        <v>0</v>
      </c>
      <c r="AA23" s="6">
        <v>85400</v>
      </c>
      <c r="AB23" s="6">
        <v>12600</v>
      </c>
      <c r="AC23" s="6">
        <v>0</v>
      </c>
      <c r="AD23" s="6">
        <v>0</v>
      </c>
      <c r="AE23" s="6">
        <v>0</v>
      </c>
    </row>
    <row r="24" spans="1:33" ht="15" customHeight="1" x14ac:dyDescent="0.3">
      <c r="A24" s="79"/>
      <c r="B24" s="81"/>
      <c r="C24" s="6">
        <v>0</v>
      </c>
      <c r="D24" s="6">
        <v>363968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95179</v>
      </c>
      <c r="M24" s="6">
        <v>0</v>
      </c>
      <c r="N24" s="6">
        <v>7912</v>
      </c>
      <c r="O24" s="6">
        <v>0</v>
      </c>
      <c r="P24" s="6">
        <v>0</v>
      </c>
      <c r="Q24" s="6">
        <v>25900</v>
      </c>
      <c r="R24" s="6">
        <v>0</v>
      </c>
      <c r="S24" s="6">
        <v>0</v>
      </c>
      <c r="T24" s="6">
        <v>9504</v>
      </c>
      <c r="U24" s="6">
        <v>0</v>
      </c>
      <c r="V24" s="6">
        <v>0</v>
      </c>
      <c r="W24" s="6">
        <v>15864</v>
      </c>
      <c r="X24" s="6">
        <v>27978</v>
      </c>
      <c r="Y24" s="6">
        <v>0</v>
      </c>
      <c r="Z24" s="6">
        <v>0</v>
      </c>
      <c r="AA24" s="6">
        <v>156000</v>
      </c>
      <c r="AB24" s="6">
        <v>90600</v>
      </c>
      <c r="AC24" s="6">
        <v>0</v>
      </c>
      <c r="AD24" s="6">
        <v>0</v>
      </c>
      <c r="AE24" s="6">
        <v>0</v>
      </c>
    </row>
    <row r="25" spans="1:33" ht="15" customHeight="1" x14ac:dyDescent="0.3">
      <c r="A25" s="79"/>
      <c r="B25" s="81"/>
      <c r="C25" s="6">
        <v>0</v>
      </c>
      <c r="D25" s="6">
        <v>31848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69320</v>
      </c>
      <c r="M25" s="6">
        <v>0</v>
      </c>
      <c r="N25" s="6">
        <v>5460</v>
      </c>
      <c r="O25" s="6">
        <v>0</v>
      </c>
      <c r="P25" s="6">
        <v>0</v>
      </c>
      <c r="Q25" s="6">
        <v>25900</v>
      </c>
      <c r="R25" s="6">
        <v>0</v>
      </c>
      <c r="S25" s="6">
        <v>0</v>
      </c>
      <c r="T25" s="6">
        <v>9128</v>
      </c>
      <c r="U25" s="6">
        <v>0</v>
      </c>
      <c r="V25" s="6">
        <v>0</v>
      </c>
      <c r="W25" s="6">
        <v>18497</v>
      </c>
      <c r="X25" s="6">
        <v>91940</v>
      </c>
      <c r="Y25" s="6">
        <v>0</v>
      </c>
      <c r="Z25" s="6">
        <v>0</v>
      </c>
      <c r="AA25" s="6">
        <v>158900</v>
      </c>
      <c r="AB25" s="6">
        <v>70900</v>
      </c>
      <c r="AC25" s="6">
        <v>0</v>
      </c>
      <c r="AD25" s="6">
        <v>0</v>
      </c>
      <c r="AE25" s="6">
        <v>0</v>
      </c>
    </row>
    <row r="26" spans="1:33" ht="15" customHeight="1" x14ac:dyDescent="0.3">
      <c r="A26" s="79"/>
      <c r="B26" s="81"/>
      <c r="C26" s="6">
        <v>0</v>
      </c>
      <c r="D26" s="6">
        <v>38750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03910</v>
      </c>
      <c r="M26" s="6">
        <v>0</v>
      </c>
      <c r="N26" s="6">
        <v>6800</v>
      </c>
      <c r="O26" s="6">
        <v>7430</v>
      </c>
      <c r="P26" s="6">
        <v>0</v>
      </c>
      <c r="Q26" s="6">
        <v>41690</v>
      </c>
      <c r="R26" s="6">
        <v>0</v>
      </c>
      <c r="S26" s="6">
        <v>0</v>
      </c>
      <c r="T26" s="6">
        <v>31895</v>
      </c>
      <c r="U26" s="6">
        <v>0</v>
      </c>
      <c r="V26" s="6">
        <v>0</v>
      </c>
      <c r="W26" s="6">
        <v>16561</v>
      </c>
      <c r="X26" s="6">
        <v>48491</v>
      </c>
      <c r="Y26" s="6">
        <v>0</v>
      </c>
      <c r="Z26" s="6">
        <v>0</v>
      </c>
      <c r="AA26" s="6">
        <v>115800</v>
      </c>
      <c r="AB26" s="6">
        <v>58000</v>
      </c>
      <c r="AC26" s="6">
        <v>0</v>
      </c>
      <c r="AD26" s="6">
        <v>0</v>
      </c>
      <c r="AE26" s="6">
        <v>0</v>
      </c>
    </row>
    <row r="27" spans="1:33" x14ac:dyDescent="0.3">
      <c r="A27" s="4"/>
      <c r="B27" s="4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3" x14ac:dyDescent="0.3">
      <c r="A28" s="4"/>
      <c r="B28" s="4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3" x14ac:dyDescent="0.3">
      <c r="A29" s="4"/>
      <c r="B29" s="4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3" x14ac:dyDescent="0.3">
      <c r="A30" s="4"/>
      <c r="B30" s="4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3" x14ac:dyDescent="0.3">
      <c r="A31" s="4"/>
      <c r="B31" s="4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3" x14ac:dyDescent="0.3">
      <c r="A32" s="4"/>
      <c r="B32" s="4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x14ac:dyDescent="0.3">
      <c r="A33" s="4"/>
      <c r="B33" s="4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x14ac:dyDescent="0.3">
      <c r="A34" s="4"/>
      <c r="B34" s="4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spans="1:31" x14ac:dyDescent="0.3">
      <c r="A35" s="4"/>
      <c r="B35" s="4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spans="1:31" x14ac:dyDescent="0.3">
      <c r="A36" s="4"/>
      <c r="B36" s="4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1:31" x14ac:dyDescent="0.3">
      <c r="A37" s="4"/>
      <c r="B37" s="4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x14ac:dyDescent="0.3">
      <c r="A38" s="4"/>
      <c r="B38" s="4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spans="1:31" x14ac:dyDescent="0.3">
      <c r="A39" s="4"/>
      <c r="B39" s="4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x14ac:dyDescent="0.3">
      <c r="A40" s="4"/>
      <c r="B40" s="4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x14ac:dyDescent="0.3">
      <c r="A41" s="4"/>
      <c r="B41" s="4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x14ac:dyDescent="0.3">
      <c r="A42" s="4"/>
      <c r="B42" s="4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x14ac:dyDescent="0.3">
      <c r="A43" s="4"/>
      <c r="B43" s="4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x14ac:dyDescent="0.3">
      <c r="A44" s="4"/>
      <c r="B44" s="4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x14ac:dyDescent="0.3">
      <c r="A45" s="4"/>
      <c r="B45" s="4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x14ac:dyDescent="0.3">
      <c r="A46" s="4"/>
      <c r="B46" s="4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x14ac:dyDescent="0.3">
      <c r="A47" s="4"/>
      <c r="B47" s="4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x14ac:dyDescent="0.3">
      <c r="A48" s="7"/>
      <c r="B48" s="7"/>
    </row>
  </sheetData>
  <mergeCells count="8">
    <mergeCell ref="B22:B26"/>
    <mergeCell ref="A18:A26"/>
    <mergeCell ref="B18:B21"/>
    <mergeCell ref="B2:B5"/>
    <mergeCell ref="B6:B9"/>
    <mergeCell ref="B10:B13"/>
    <mergeCell ref="B14:B17"/>
    <mergeCell ref="A2:A17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RS CoV-2 _serum</vt:lpstr>
      <vt:lpstr>SARS CoV-2 _E6 Cell</vt:lpstr>
      <vt:lpstr>Raw_Norm to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t Vitner</dc:creator>
  <cp:lastModifiedBy>Einat Vitner</cp:lastModifiedBy>
  <dcterms:created xsi:type="dcterms:W3CDTF">2021-04-27T05:48:36Z</dcterms:created>
  <dcterms:modified xsi:type="dcterms:W3CDTF">2021-09-22T13:46:47Z</dcterms:modified>
</cp:coreProperties>
</file>